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NV vs DNV canonical Pathways" sheetId="1" r:id="rId4"/>
    <sheet state="visible" name="LNV vs DNV DAVID GO terms" sheetId="2" r:id="rId5"/>
    <sheet state="visible" name="LPHV vs DPHV Canonical Pathways" sheetId="3" r:id="rId6"/>
    <sheet state="visible" name="LPHV vs DPHV DAVID GO terms " sheetId="4" r:id="rId7"/>
    <sheet state="visible" name="LIV vs DIV Canonical Pathway" sheetId="5" r:id="rId8"/>
    <sheet state="visible" name="LIV vs DIV DAVID GO terms" sheetId="6" r:id="rId9"/>
  </sheets>
  <definedNames/>
  <calcPr/>
  <extLst>
    <ext uri="GoogleSheetsCustomDataVersion1">
      <go:sheetsCustomData xmlns:go="http://customooxmlschemas.google.com/" r:id="rId10" roundtripDataSignature="AMtx7mjaecQFJqYqkAyf6liztyg4gtqWug=="/>
    </ext>
  </extLst>
</workbook>
</file>

<file path=xl/sharedStrings.xml><?xml version="1.0" encoding="utf-8"?>
<sst xmlns="http://schemas.openxmlformats.org/spreadsheetml/2006/main" count="627" uniqueCount="252">
  <si>
    <t>Ingenuity Canonical Pathways</t>
  </si>
  <si>
    <t xml:space="preserve"> -log(p-value)</t>
  </si>
  <si>
    <t>Ratio</t>
  </si>
  <si>
    <t>z-score</t>
  </si>
  <si>
    <t>Molecules</t>
  </si>
  <si>
    <t xml:space="preserve">P-value </t>
  </si>
  <si>
    <t>SPINK1 Pancreatic Cancer Pathway</t>
  </si>
  <si>
    <t>CELA2A,CLPS,CPA1,CPA5,CPB1,CPD,CTRB2,CTRC,CTRL</t>
  </si>
  <si>
    <t>LXR/RXR Activation</t>
  </si>
  <si>
    <t>AHSG,ALB,AMBP,APOB,APOC3,APOH,FGA,GC,HADH,TTR</t>
  </si>
  <si>
    <t>NER Pathway</t>
  </si>
  <si>
    <t>PCNA,POLR2D,POLR2F,RFC2</t>
  </si>
  <si>
    <t>Oxidative Phosphorylation</t>
  </si>
  <si>
    <t>NDUFA5,NDUFB5,NDUFS6,UQCRFS1</t>
  </si>
  <si>
    <t>Production of Nitric Oxide and Reactive Oxygen Species in Macrophages</t>
  </si>
  <si>
    <t>ALB,APOB,APOC3,MAP3K13,MAPK12,NFKBIA,PIK3CG</t>
  </si>
  <si>
    <t>B Cell Receptor Signaling</t>
  </si>
  <si>
    <t>MAP3K13,MAPK12,NFKBIA,PIK3CG,PPP3R1</t>
  </si>
  <si>
    <t>Cardiac Hypertrophy Signaling</t>
  </si>
  <si>
    <t>GNG5,MAP3K13,MAPK12,PIK3CG,PPP3R1</t>
  </si>
  <si>
    <t>FAT10 Cancer Signaling Pathway</t>
  </si>
  <si>
    <t>CTNNB1,EEF1A1,NFKBIA,PCNA</t>
  </si>
  <si>
    <t>RANK Signaling in Osteoclasts</t>
  </si>
  <si>
    <t>Apelin Adipocyte Signaling Pathway</t>
  </si>
  <si>
    <t>GPX1,Gsta1,INS,MAPK12</t>
  </si>
  <si>
    <t>SAPK/JNK Signaling</t>
  </si>
  <si>
    <t>GNG5,MAP3K13,MAPK12,PIK3CG</t>
  </si>
  <si>
    <t>Endocannabinoid Developing Neuron Pathway</t>
  </si>
  <si>
    <t>CTNNB1,GNG5,MAPK12,PIK3CG</t>
  </si>
  <si>
    <t>Xenobiotic Metabolism General Signaling Pathway</t>
  </si>
  <si>
    <t>Gsta1,MAP3K13,MAPK12,PIK3CG</t>
  </si>
  <si>
    <t>Role of NFAT in Cardiac Hypertrophy</t>
  </si>
  <si>
    <t>GNG5,HDAC1,MAPK12,PIK3CG,PPP3R1</t>
  </si>
  <si>
    <t>PKCθ Signaling in T Lymphocytes</t>
  </si>
  <si>
    <t>MAP3K13,NFKBIA,PIK3CG,PPP3R1</t>
  </si>
  <si>
    <t>Opioid Signaling Pathway</t>
  </si>
  <si>
    <t>CTNNB1,GNG5,MAPK12,NFKBIA,PIK3CG,PPP3R1,SLC12A5</t>
  </si>
  <si>
    <t>Cardiac Hypertrophy Signaling (Enhanced)</t>
  </si>
  <si>
    <t>CTNNB1,GNG5,HDAC1,HSPB7,MAP3K13,MAPK12,PIK3CG,PPP3R1</t>
  </si>
  <si>
    <t>GP6 Signaling Pathway</t>
  </si>
  <si>
    <t>COL9A1,FGA,FGB,FGG,PIK3CG</t>
  </si>
  <si>
    <t>ILK Signaling</t>
  </si>
  <si>
    <t>ACTG2,CTNNB1,ITGB5,MAPK12,PIK3CG</t>
  </si>
  <si>
    <t>IL-8 Signaling</t>
  </si>
  <si>
    <t>GNG5,IRAK4,ITGB5,MAPK12,PIK3CG</t>
  </si>
  <si>
    <t>Acute Phase Response Signaling</t>
  </si>
  <si>
    <t>AHSG,ALB,AMBP,APOH,FGA,FGB,FGG,MAPK12,NFKBIA,PIK3CG,TTR</t>
  </si>
  <si>
    <t>IL-1 Signaling</t>
  </si>
  <si>
    <t>GNG5,IRAK4,MAPK12,NFKBIA,TOLLIP</t>
  </si>
  <si>
    <t>fMLP Signaling in Neutrophils</t>
  </si>
  <si>
    <t>GNG5,NFKBIA,PIK3CG,PPP3R1</t>
  </si>
  <si>
    <t>IL-6 Signaling</t>
  </si>
  <si>
    <t>HSPB7,MAPK12,NFKBIA,PIK3CG</t>
  </si>
  <si>
    <t>Type II Diabetes Mellitus Signaling</t>
  </si>
  <si>
    <t>INS,MAPK12,NFKBIA,PIK3CG</t>
  </si>
  <si>
    <t>HOTAIR Regulatory Pathway</t>
  </si>
  <si>
    <t>CTNNB1,HDAC1,NFKBIA,PIK3CG</t>
  </si>
  <si>
    <t>Sumoylation Pathway</t>
  </si>
  <si>
    <t>HDAC1,MAPK12,NFKBIA,PCNA,RFC2</t>
  </si>
  <si>
    <t>Sirtuin Signaling Pathway</t>
  </si>
  <si>
    <t>MAPK12,NDUFA5,NDUFB5,NDUFS6,POLR1D,POLR2F,TOMM20,TOMM22,UQCRFS1</t>
  </si>
  <si>
    <t>NF-κB Signaling</t>
  </si>
  <si>
    <t>HDAC1,INS,IRAK4,NFKBIA,PIK3CG</t>
  </si>
  <si>
    <t xml:space="preserve">Category Biological Process </t>
  </si>
  <si>
    <t>Term</t>
  </si>
  <si>
    <t>Count</t>
  </si>
  <si>
    <t>%</t>
  </si>
  <si>
    <t>PValue</t>
  </si>
  <si>
    <t>Genes</t>
  </si>
  <si>
    <t>Fold Enrichment</t>
  </si>
  <si>
    <t>Fisher Exac</t>
  </si>
  <si>
    <t>Category</t>
  </si>
  <si>
    <t>GOTERM_BP_DIRECT</t>
  </si>
  <si>
    <t>GO:0031639~plasminogen activation</t>
  </si>
  <si>
    <t>417431, 396307, 395837, 373926</t>
  </si>
  <si>
    <t>KEGG_PATHWAY</t>
  </si>
  <si>
    <t>gga00190:Oxidative phosphorylation</t>
  </si>
  <si>
    <t>422539, 417753, 420976, 431629, 415752, 424978</t>
  </si>
  <si>
    <t>GO:0050714~positive regulation of protein secretion</t>
  </si>
  <si>
    <t>396307, 422260, 425072, 395837, 373926</t>
  </si>
  <si>
    <t>gga04620:Toll-like receptor signaling pathway</t>
  </si>
  <si>
    <t>396093, 417706, 423099, 769763, 417796</t>
  </si>
  <si>
    <t>GO:0007160~cell-matrix adhesion</t>
  </si>
  <si>
    <t>395964, 419856, 395142, 396307, 395837, 373926</t>
  </si>
  <si>
    <t>gga03020:RNA polymerase</t>
  </si>
  <si>
    <t>428713, 395486, 424754</t>
  </si>
  <si>
    <t>GO:0045921~positive regulation of exocytosis</t>
  </si>
  <si>
    <t>396307, 422260, 395837, 373926</t>
  </si>
  <si>
    <t>GO:0034116~positive regulation of heterotypic cell-cell adhesion</t>
  </si>
  <si>
    <t>396307, 395837, 373926</t>
  </si>
  <si>
    <t>GO:0072378~blood coagulation, fibrin clot formation</t>
  </si>
  <si>
    <t>395837, 373926, 373979</t>
  </si>
  <si>
    <t>GO:1902042~negative regulation of extrinsic apoptotic signaling pathway via death domain receptors</t>
  </si>
  <si>
    <t>100857115, 396307, 395837, 373926</t>
  </si>
  <si>
    <t>GO:0051258~protein polymerization</t>
  </si>
  <si>
    <t>GO:0090277~positive regulation of peptide hormone secretion</t>
  </si>
  <si>
    <t>GO:0042730~fibrinolysis</t>
  </si>
  <si>
    <t>GO:0006641~triglyceride metabolic process</t>
  </si>
  <si>
    <t>417431, 100857115, 420442</t>
  </si>
  <si>
    <t>GO:0045907~positive regulation of vasoconstriction</t>
  </si>
  <si>
    <t>GO:2000352~negative regulation of endothelial cell apoptotic process</t>
  </si>
  <si>
    <t>GO:0048741~skeletal muscle fiber development</t>
  </si>
  <si>
    <t>419782, 396084, 100857115</t>
  </si>
  <si>
    <t>GO:0070527~platelet aggregation</t>
  </si>
  <si>
    <t>GO:0046464~acylglycerol catabolic process</t>
  </si>
  <si>
    <t>415493, 416009</t>
  </si>
  <si>
    <t>GO:0071681~cellular response to indole-3-methanol</t>
  </si>
  <si>
    <t>395964, 429710</t>
  </si>
  <si>
    <t>GO:0043152~induction of bacterial agglutination</t>
  </si>
  <si>
    <t>396307, 373926</t>
  </si>
  <si>
    <t>GO:0051592~response to calcium ion</t>
  </si>
  <si>
    <t>Category Cellular Component</t>
  </si>
  <si>
    <t>Fisher Exact</t>
  </si>
  <si>
    <t>GOTERM_CC_DIRECT</t>
  </si>
  <si>
    <t>GO:0072562~blood microparticle</t>
  </si>
  <si>
    <t>396197, 424956, 396084, 396307, 395696, 395837, 373926, 770795, 429111</t>
  </si>
  <si>
    <t>GO:0005577~fibrinogen complex</t>
  </si>
  <si>
    <t>396307, 395837, 373926, 373979</t>
  </si>
  <si>
    <t>GO:0070062~extracellular exosome</t>
  </si>
  <si>
    <t>396197, 396277, 396307, 771102, 416009, 395964, 770495, 771519, 420969, 373979, 770795, 417590, 429111, 396080, 422539, 417431, 424956, 423099, 396084, 100857115, 427308, 395142, 100859860, 424538, 419653, 424831, 373963, 373984, 396535, 418894, 395696, 395150, 395837, 429710, 373926, 419557, 422946</t>
  </si>
  <si>
    <t>GO:0005615~extracellular space</t>
  </si>
  <si>
    <t>771055, 396197, 396277, 396145, 396279, 416235, 419486, 414341, 395276, 420361, 373963, 424888, 416652, 395696, 396332, 416683, 100499189, 417590, 419557, 422946</t>
  </si>
  <si>
    <t>GO:0031091~platelet alpha granule</t>
  </si>
  <si>
    <t>GO:0005938~cell cortex</t>
  </si>
  <si>
    <t>395964, 396307, 395837, 373926</t>
  </si>
  <si>
    <t>GO:0005576~extracellular region</t>
  </si>
  <si>
    <t>396080, 395725, 416235, 414341, 771102, 427908, 422633, 395451, 420361</t>
  </si>
  <si>
    <t>Category UP_KEYWORDS</t>
  </si>
  <si>
    <t>UP_KEYWORDS</t>
  </si>
  <si>
    <t>Disulfide bond</t>
  </si>
  <si>
    <t>396197, 396279, 416235, 419486, 415752, 414341, 396307, 771102, 395276, 373979, 422633, 770795, 415320, 428309, 395364, 429111, 396080, 417431, 423630, 395725, 771873, 396145, 693257, 424888, 430670, 396332, 416683, 373926, 395837, 422946</t>
  </si>
  <si>
    <t>Signal</t>
  </si>
  <si>
    <t>396197, 771055, 396277, 396279, 416235, 419486, 396307, 414341, 428741, 771102, 417165, 417575, 100499189, 395070, 373979, 422633, 427908, 770795, 415320, 417590, 418984, 395364, 427196, 429111, 396080, 423630, 771873, 395725, 396145, 424956, 419856, 395142, 424795, 416281, 100857897, 422750, 395451, 693257, 430670, 396535, 423420, 396332, 395696, 416683, 395150, 395837, 373926</t>
  </si>
  <si>
    <t>Secreted</t>
  </si>
  <si>
    <t>396197, 396080, 395725, 771873, 396277, 396145, 396279, 416235, 414341, 396307, 771102, 396535, 396332, 427908, 373926, 373979, 422633, 770795</t>
  </si>
  <si>
    <t>Lipid-binding</t>
  </si>
  <si>
    <t>396197, 419268, 395345, 419557</t>
  </si>
  <si>
    <t>Carboxypeptidase</t>
  </si>
  <si>
    <t>424888, 416683, 395276</t>
  </si>
  <si>
    <t>Isopeptide bond</t>
  </si>
  <si>
    <t>396093, 420883, 373984, 418894</t>
  </si>
  <si>
    <t>GOTERM_MF_DIRECT</t>
  </si>
  <si>
    <t>GO:0004181~metallocarboxypeptidase activity</t>
  </si>
  <si>
    <t>424888, 416683, 417590, 395276</t>
  </si>
  <si>
    <t>GO:0036094~small molecule binding</t>
  </si>
  <si>
    <t>396197, 396277, 770795</t>
  </si>
  <si>
    <t>GO:0019825~oxygen binding</t>
  </si>
  <si>
    <t>396197, 416652, 428114</t>
  </si>
  <si>
    <t>P-value</t>
  </si>
  <si>
    <t>AHSG,ALB,AMBP,APOA4,APOB,APOC3,APOH,FGA,GC,ORM1,RBP4,SCD,TTR,VTN</t>
  </si>
  <si>
    <t>2210010C04Rik,CELA1,CELA2A,CLPS,CPA1,CPA2,CPA5,CPB1,CTRB2,CTRC,CTRL</t>
  </si>
  <si>
    <t>ALB,APOA4,APOB,APOC3,ORM1,RBP4</t>
  </si>
  <si>
    <t>Coagulation System</t>
  </si>
  <si>
    <t>FGA,FGB,FGG,SERPINC1</t>
  </si>
  <si>
    <t>Intrinsic Prothrombin Activation Pathway</t>
  </si>
  <si>
    <t>AHSG,ALB,AMBP,APOH,C4BPA,CRABP1,FGA,FGB,FGG,ORM1,RBP4,TTR</t>
  </si>
  <si>
    <t>GO:0006810~transport</t>
  </si>
  <si>
    <t>396197, 374211, 395220, 422906, 395345</t>
  </si>
  <si>
    <t>GO:0009615~response to virus</t>
  </si>
  <si>
    <t>396197, 396277, 396535, 396166</t>
  </si>
  <si>
    <t>419856, 396307, 395837, 373926</t>
  </si>
  <si>
    <t>GO:0033189~response to vitamin A</t>
  </si>
  <si>
    <t>396197, 396166</t>
  </si>
  <si>
    <t>395837, 373926</t>
  </si>
  <si>
    <t>GO:0001555~oocyte growth</t>
  </si>
  <si>
    <t>396277, 396166</t>
  </si>
  <si>
    <t>GO:0070374~positive regulation of ERK1 and ERK2 cascade</t>
  </si>
  <si>
    <t>396196, 396307, 395837, 373926</t>
  </si>
  <si>
    <t>GO:0016042~lipid catabolic process</t>
  </si>
  <si>
    <t>423916, 416980, 771102</t>
  </si>
  <si>
    <t>GO:0043066~negative regulation of apoptotic process</t>
  </si>
  <si>
    <t>396197, 396196, 396145, 374269, 374163</t>
  </si>
  <si>
    <t>GO:0070072~vacuolar proton-transporting V-type ATPase complex assembly</t>
  </si>
  <si>
    <t>395472, 427308</t>
  </si>
  <si>
    <t>GO:0051006~positive regulation of lipoprotein lipase activity</t>
  </si>
  <si>
    <t>417431, 395780</t>
  </si>
  <si>
    <t>GO:0050832~defense response to fungus</t>
  </si>
  <si>
    <t>414341, 414343</t>
  </si>
  <si>
    <t>396197, 395780, 424956, 396307, 395696, 395837, 373926, 424440, 770795, 395935</t>
  </si>
  <si>
    <t>422248, 396197, 396196, 396277, 396145, 396279, 419486, 395220, 414341, 414343, 395276, 425200, 416682, 424888, 421712, 395696, 416683, 420573, 396166, 396345</t>
  </si>
  <si>
    <t>422248, 396080, 396197, 417431, 395780, 396277, 424956, 427308, 396307, 420302, 771102, 424440, 374163, 395504, 423699, 421712, 396535, 374015, 395696, 395150, 395837, 396166, 373926, 770795, 395935</t>
  </si>
  <si>
    <t>396080, 396196, 423916, 395725, 416980, 414341, 771102, 414343, 422633, 416364</t>
  </si>
  <si>
    <t>GO:0060417~yolk</t>
  </si>
  <si>
    <t>396197, 396277, 396166</t>
  </si>
  <si>
    <t>GO:0042627~chylomicron</t>
  </si>
  <si>
    <t>417431, 395780, 396535</t>
  </si>
  <si>
    <t>GO:0034361~very-low-density lipoprotein particle</t>
  </si>
  <si>
    <t>GO:0034364~high-density lipoprotein particle</t>
  </si>
  <si>
    <t>396197, 396196, 396277, 395873, 396279, 419486, 416980, 396307, 414341, 420302, 771102, 414343, 417165, 395308, 422633, 396166, 770795, 396345, 395364, 419851, 396080, 423630, 423916, 395725, 395780, 396145, 424956, 419856, 395220, 100857897, 424440, 425200, 374163, 430670, 416682, 421712, 396535, 395696, 416683, 422906, 395150, 395837, 420573, 373926, 424861, 424028, 395935</t>
  </si>
  <si>
    <t>396197, 396279, 419486, 416980, 414341, 396307, 771102, 414343, 395276, 395308, 396166, 422633, 770795, 396345, 395364, 419851, 396080, 423916, 417431, 423630, 395725, 396145, 425200, 374163, 424888, 416682, 430670, 416683, 373926, 395837</t>
  </si>
  <si>
    <t>396080, 396197, 423916, 396196, 395780, 395725, 396277, 396145, 396279, 395220, 416980, 414341, 396307, 771102, 414343, 396535, 373926, 422633, 396166, 770795, 396345</t>
  </si>
  <si>
    <t>Hydrolase</t>
  </si>
  <si>
    <t>395725, 374195, 419486, 416980, 417165, 395276, 425200, 395472, 430670, 416682, 424888, 416683, 422633, 396345, 414140</t>
  </si>
  <si>
    <t>424888, 416682, 416683, 395276</t>
  </si>
  <si>
    <t>Protease</t>
  </si>
  <si>
    <t>424888, 416682, 430670, 419486, 416683, 396345, 395276, 425200</t>
  </si>
  <si>
    <t>Hormone</t>
  </si>
  <si>
    <t>396196, 396277, 396145, 396279</t>
  </si>
  <si>
    <t>Metalloprotease</t>
  </si>
  <si>
    <t>Lipid metabolism</t>
  </si>
  <si>
    <t>423916, 395706, 396535, 416980, 771102</t>
  </si>
  <si>
    <t>Serine protease</t>
  </si>
  <si>
    <t>430670, 419486, 396345, 425200</t>
  </si>
  <si>
    <t>Transport</t>
  </si>
  <si>
    <t>374211, 395472, 395780, 396277, 395220, 396535, 431564, 396166, 418190, 395345, 424861</t>
  </si>
  <si>
    <t>396197, 374015, 395345</t>
  </si>
  <si>
    <t>Retinol-binding</t>
  </si>
  <si>
    <t>374211, 396166</t>
  </si>
  <si>
    <t>Vitamin A</t>
  </si>
  <si>
    <t>Calcium</t>
  </si>
  <si>
    <t>395725, 416980, 396307, 373926, 396345, 374163</t>
  </si>
  <si>
    <t>Digestion</t>
  </si>
  <si>
    <t>771102, 396345</t>
  </si>
  <si>
    <t>gga01100:Metabolic pathways</t>
  </si>
  <si>
    <t>423916, 417540, 427308, 417691, 416980, 431564, 417165, 771133, 771920, 395504, 395472, 416852, 770292, 414140, 424028</t>
  </si>
  <si>
    <t>gga03320:PPAR signaling pathway</t>
  </si>
  <si>
    <t>395706, 100859721, 374015</t>
  </si>
  <si>
    <t>GO:0005179~hormone activity</t>
  </si>
  <si>
    <t>GO:0005102~receptor binding</t>
  </si>
  <si>
    <t>396307, 396166, 373926, 420573</t>
  </si>
  <si>
    <t>GO:0004252~serine-type endopeptidase activity</t>
  </si>
  <si>
    <t>GO:0019841~retinol binding</t>
  </si>
  <si>
    <t>GO:0051117~ATPase binding</t>
  </si>
  <si>
    <t>GO:0030674~protein binding, bridging</t>
  </si>
  <si>
    <t>GO:0016918~retinal binding</t>
  </si>
  <si>
    <t>p-value</t>
  </si>
  <si>
    <t>CELA1,CLPS,CPA1,CPA2,CPA5,CPB1,CTRB2,CTRC,CTRL</t>
  </si>
  <si>
    <t>423916, 416980, 771102, 770292</t>
  </si>
  <si>
    <t>396197, 374211, 422906, 395345</t>
  </si>
  <si>
    <t>396196, 395837, 373926, 415652</t>
  </si>
  <si>
    <t>GO:0050829~defense response to Gram-negative bacterium</t>
  </si>
  <si>
    <t>100858343, 414343, 420407</t>
  </si>
  <si>
    <t>GO:0031640~killing of cells of other organism</t>
  </si>
  <si>
    <t>395841, 414343</t>
  </si>
  <si>
    <t>GO:0006952~defense response</t>
  </si>
  <si>
    <t>100858343, 395841</t>
  </si>
  <si>
    <t>396196, 423916, 395725, 414831, 100858343, 395841, 416980, 771102, 414343, 770292, 420407</t>
  </si>
  <si>
    <t>396197, 396196, 424907, 396279, 424888, 416682, 421712, 414343, 416683, 415652, 395276, 425200</t>
  </si>
  <si>
    <t>396197, 395837, 373926</t>
  </si>
  <si>
    <t>396197, 423916, 395725, 396279, 416980, 771102, 414343, 395276, 425200, 100858343, 424888, 430670, 416682, 395841, 416683, 373926, 395837, 770292, 395364, 420407</t>
  </si>
  <si>
    <t>396197, 396196, 396279, 416980, 771102, 414343, 417165, 415652, 424907, 395841, 770292, 395364, 423916, 395725, 100857897, 425200, 100858343, 416682, 430670, 421712, 395150, 416683, 422906, 395837, 373926, 420407</t>
  </si>
  <si>
    <t>396197, 396196, 423916, 395725, 396279, 416980, 771102, 414343, 415652, 100858343, 395841, 373926, 770292, 420407</t>
  </si>
  <si>
    <t>395725, 424888, 416682, 430670, 416980, 416683, 417165, 770292, 395276, 425200, 414140</t>
  </si>
  <si>
    <t>Antibiotic</t>
  </si>
  <si>
    <t>100858343, 395841, 414343, 420407</t>
  </si>
  <si>
    <t>Antimicrobial</t>
  </si>
  <si>
    <t>424888, 416682, 430670, 416683, 395276, 425200</t>
  </si>
  <si>
    <t>Fungicide</t>
  </si>
  <si>
    <t>Defensin</t>
  </si>
  <si>
    <t>423916, 417691, 416980, 417165, 770292, 771133, 414140</t>
  </si>
  <si>
    <t>GO:0005504~fatty acid binding</t>
  </si>
  <si>
    <t>396197, 39534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color theme="1"/>
      <name val="Calibri"/>
    </font>
    <font>
      <sz val="10.0"/>
      <color theme="1"/>
      <name val="Arial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4" numFmtId="11" xfId="0" applyFont="1" applyNumberFormat="1"/>
    <xf borderId="0" fillId="0" fontId="3" numFmtId="4" xfId="0" applyFont="1" applyNumberFormat="1"/>
    <xf borderId="0" fillId="0" fontId="4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3.5"/>
    <col customWidth="1" min="2" max="2" width="10.25"/>
    <col customWidth="1" min="3" max="3" width="7.63"/>
    <col customWidth="1" min="4" max="4" width="6.0"/>
    <col customWidth="1" min="5" max="5" width="60.5"/>
    <col customWidth="1" min="6" max="6" width="10.5"/>
    <col customWidth="1" min="7" max="26" width="7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4.25" customHeight="1">
      <c r="A2" s="1" t="s">
        <v>6</v>
      </c>
      <c r="B2" s="1">
        <v>8.91</v>
      </c>
      <c r="C2" s="1">
        <v>0.15</v>
      </c>
      <c r="D2" s="1">
        <v>-3.0</v>
      </c>
      <c r="E2" s="1" t="s">
        <v>7</v>
      </c>
      <c r="F2" s="1">
        <v>1.230268770812377E-9</v>
      </c>
    </row>
    <row r="3" ht="14.25" customHeight="1">
      <c r="A3" s="1" t="s">
        <v>8</v>
      </c>
      <c r="B3" s="1">
        <v>7.28</v>
      </c>
      <c r="C3" s="1">
        <v>0.0826</v>
      </c>
      <c r="D3" s="1">
        <v>-3.0</v>
      </c>
      <c r="E3" s="1" t="s">
        <v>9</v>
      </c>
      <c r="F3" s="1">
        <v>5.2480746024977185E-8</v>
      </c>
    </row>
    <row r="4" ht="14.25" customHeight="1">
      <c r="A4" s="1" t="s">
        <v>10</v>
      </c>
      <c r="B4" s="1">
        <v>2.01</v>
      </c>
      <c r="C4" s="1">
        <v>0.0388</v>
      </c>
      <c r="D4" s="1">
        <v>-2.0</v>
      </c>
      <c r="E4" s="1" t="s">
        <v>11</v>
      </c>
      <c r="F4" s="1">
        <v>0.009772372209558105</v>
      </c>
    </row>
    <row r="5" ht="14.25" customHeight="1">
      <c r="A5" s="1" t="s">
        <v>12</v>
      </c>
      <c r="B5" s="1">
        <v>1.93</v>
      </c>
      <c r="C5" s="1">
        <v>0.0367</v>
      </c>
      <c r="D5" s="1">
        <v>-2.0</v>
      </c>
      <c r="E5" s="1" t="s">
        <v>13</v>
      </c>
      <c r="F5" s="1">
        <v>0.011748975549395293</v>
      </c>
    </row>
    <row r="6" ht="14.25" customHeight="1">
      <c r="A6" s="1" t="s">
        <v>14</v>
      </c>
      <c r="B6" s="1">
        <v>3.07</v>
      </c>
      <c r="C6" s="1">
        <v>0.0372</v>
      </c>
      <c r="D6" s="1">
        <v>-1.89</v>
      </c>
      <c r="E6" s="1" t="s">
        <v>15</v>
      </c>
      <c r="F6" s="1">
        <v>8.511380382023765E-4</v>
      </c>
    </row>
    <row r="7" ht="14.25" customHeight="1">
      <c r="A7" s="1" t="s">
        <v>16</v>
      </c>
      <c r="B7" s="1">
        <v>1.76</v>
      </c>
      <c r="C7" s="1">
        <v>0.027</v>
      </c>
      <c r="D7" s="1">
        <v>-1.342</v>
      </c>
      <c r="E7" s="1" t="s">
        <v>17</v>
      </c>
      <c r="F7" s="1">
        <v>0.017378008287493755</v>
      </c>
    </row>
    <row r="8" ht="14.25" customHeight="1">
      <c r="A8" s="1" t="s">
        <v>18</v>
      </c>
      <c r="B8" s="1">
        <v>1.34</v>
      </c>
      <c r="C8" s="1">
        <v>0.0208</v>
      </c>
      <c r="D8" s="1">
        <v>-1.342</v>
      </c>
      <c r="E8" s="1" t="s">
        <v>19</v>
      </c>
      <c r="F8" s="1">
        <v>0.04570881896148748</v>
      </c>
    </row>
    <row r="9" ht="14.25" customHeight="1">
      <c r="A9" s="1" t="s">
        <v>20</v>
      </c>
      <c r="B9" s="1">
        <v>3.29</v>
      </c>
      <c r="C9" s="1">
        <v>0.087</v>
      </c>
      <c r="D9" s="1">
        <v>-1.0</v>
      </c>
      <c r="E9" s="1" t="s">
        <v>21</v>
      </c>
      <c r="F9" s="1">
        <v>5.128613839913646E-4</v>
      </c>
    </row>
    <row r="10" ht="14.25" customHeight="1">
      <c r="A10" s="1" t="s">
        <v>22</v>
      </c>
      <c r="B10" s="1">
        <v>3.13</v>
      </c>
      <c r="C10" s="1">
        <v>0.0568</v>
      </c>
      <c r="D10" s="1">
        <v>-1.0</v>
      </c>
      <c r="E10" s="1" t="s">
        <v>17</v>
      </c>
      <c r="F10" s="1">
        <v>7.413102413009173E-4</v>
      </c>
    </row>
    <row r="11" ht="14.25" customHeight="1">
      <c r="A11" s="1" t="s">
        <v>23</v>
      </c>
      <c r="B11" s="1">
        <v>2.36</v>
      </c>
      <c r="C11" s="1">
        <v>0.0488</v>
      </c>
      <c r="D11" s="1">
        <v>-1.0</v>
      </c>
      <c r="E11" s="1" t="s">
        <v>24</v>
      </c>
      <c r="F11" s="1">
        <v>0.004365158322401657</v>
      </c>
    </row>
    <row r="12" ht="14.25" customHeight="1">
      <c r="A12" s="1" t="s">
        <v>25</v>
      </c>
      <c r="B12" s="1">
        <v>2.03</v>
      </c>
      <c r="C12" s="1">
        <v>0.0392</v>
      </c>
      <c r="D12" s="1">
        <v>-1.0</v>
      </c>
      <c r="E12" s="1" t="s">
        <v>26</v>
      </c>
      <c r="F12" s="1">
        <v>0.00933254300796991</v>
      </c>
    </row>
    <row r="13" ht="14.25" customHeight="1">
      <c r="A13" s="1" t="s">
        <v>27</v>
      </c>
      <c r="B13" s="1">
        <v>1.85</v>
      </c>
      <c r="C13" s="1">
        <v>0.0348</v>
      </c>
      <c r="D13" s="1">
        <v>-1.0</v>
      </c>
      <c r="E13" s="1" t="s">
        <v>28</v>
      </c>
      <c r="F13" s="1">
        <v>0.014125375446227528</v>
      </c>
    </row>
    <row r="14" ht="14.25" customHeight="1">
      <c r="A14" s="1" t="s">
        <v>29</v>
      </c>
      <c r="B14" s="1">
        <v>1.54</v>
      </c>
      <c r="C14" s="1">
        <v>0.028</v>
      </c>
      <c r="D14" s="1">
        <v>-1.0</v>
      </c>
      <c r="E14" s="1" t="s">
        <v>30</v>
      </c>
      <c r="F14" s="1">
        <v>0.028840315031266047</v>
      </c>
    </row>
    <row r="15" ht="14.25" customHeight="1">
      <c r="A15" s="1" t="s">
        <v>31</v>
      </c>
      <c r="B15" s="1">
        <v>1.52</v>
      </c>
      <c r="C15" s="1">
        <v>0.0234</v>
      </c>
      <c r="D15" s="1">
        <v>-1.0</v>
      </c>
      <c r="E15" s="1" t="s">
        <v>32</v>
      </c>
      <c r="F15" s="1">
        <v>0.030199517204020147</v>
      </c>
    </row>
    <row r="16" ht="14.25" customHeight="1">
      <c r="A16" s="1" t="s">
        <v>33</v>
      </c>
      <c r="B16" s="1">
        <v>1.43</v>
      </c>
      <c r="C16" s="1">
        <v>0.0258</v>
      </c>
      <c r="D16" s="1">
        <v>-1.0</v>
      </c>
      <c r="E16" s="1" t="s">
        <v>34</v>
      </c>
      <c r="F16" s="1">
        <v>0.037153522909717254</v>
      </c>
    </row>
    <row r="17" ht="14.25" customHeight="1">
      <c r="A17" s="1" t="s">
        <v>35</v>
      </c>
      <c r="B17" s="1">
        <v>2.4</v>
      </c>
      <c r="C17" s="1">
        <v>0.0283</v>
      </c>
      <c r="D17" s="1">
        <v>-0.816</v>
      </c>
      <c r="E17" s="1" t="s">
        <v>36</v>
      </c>
      <c r="F17" s="1">
        <v>0.003981071705534972</v>
      </c>
    </row>
    <row r="18" ht="14.25" customHeight="1">
      <c r="A18" s="1" t="s">
        <v>37</v>
      </c>
      <c r="B18" s="1">
        <v>1.35</v>
      </c>
      <c r="C18" s="1">
        <v>0.0164</v>
      </c>
      <c r="D18" s="1">
        <v>-0.707</v>
      </c>
      <c r="E18" s="1" t="s">
        <v>38</v>
      </c>
      <c r="F18" s="1">
        <v>0.04466835921509629</v>
      </c>
    </row>
    <row r="19" ht="14.25" customHeight="1">
      <c r="A19" s="1" t="s">
        <v>39</v>
      </c>
      <c r="B19" s="1">
        <v>2.55</v>
      </c>
      <c r="C19" s="1">
        <v>0.042</v>
      </c>
      <c r="D19" s="1">
        <v>-0.447</v>
      </c>
      <c r="E19" s="1" t="s">
        <v>40</v>
      </c>
      <c r="F19" s="1">
        <v>0.002818382931264452</v>
      </c>
    </row>
    <row r="20" ht="14.25" customHeight="1">
      <c r="A20" s="1" t="s">
        <v>41</v>
      </c>
      <c r="B20" s="1">
        <v>1.72</v>
      </c>
      <c r="C20" s="1">
        <v>0.0263</v>
      </c>
      <c r="D20" s="1">
        <v>-0.447</v>
      </c>
      <c r="E20" s="1" t="s">
        <v>42</v>
      </c>
      <c r="F20" s="1">
        <v>0.019054607179632463</v>
      </c>
    </row>
    <row r="21" ht="14.25" customHeight="1">
      <c r="A21" s="1" t="s">
        <v>43</v>
      </c>
      <c r="B21" s="1">
        <v>1.63</v>
      </c>
      <c r="C21" s="1">
        <v>0.025</v>
      </c>
      <c r="D21" s="1">
        <v>-0.447</v>
      </c>
      <c r="E21" s="1" t="s">
        <v>44</v>
      </c>
      <c r="F21" s="1">
        <v>0.02344228815319922</v>
      </c>
    </row>
    <row r="22" ht="14.25" customHeight="1">
      <c r="A22" s="1" t="s">
        <v>45</v>
      </c>
      <c r="B22" s="1">
        <v>6.63</v>
      </c>
      <c r="C22" s="1">
        <v>0.0615</v>
      </c>
      <c r="D22" s="1">
        <v>0.0</v>
      </c>
      <c r="E22" s="1" t="s">
        <v>46</v>
      </c>
      <c r="F22" s="1">
        <v>2.3442288153199206E-7</v>
      </c>
    </row>
    <row r="23" ht="14.25" customHeight="1">
      <c r="A23" s="1" t="s">
        <v>47</v>
      </c>
      <c r="B23" s="1">
        <v>3.07</v>
      </c>
      <c r="C23" s="1">
        <v>0.0549</v>
      </c>
      <c r="D23" s="1">
        <v>0.0</v>
      </c>
      <c r="E23" s="1" t="s">
        <v>48</v>
      </c>
      <c r="F23" s="1">
        <v>8.511380382023765E-4</v>
      </c>
    </row>
    <row r="24" ht="14.25" customHeight="1">
      <c r="A24" s="1" t="s">
        <v>49</v>
      </c>
      <c r="B24" s="1">
        <v>1.84</v>
      </c>
      <c r="C24" s="1">
        <v>0.0345</v>
      </c>
      <c r="D24" s="1">
        <v>0.0</v>
      </c>
      <c r="E24" s="1" t="s">
        <v>50</v>
      </c>
      <c r="F24" s="1">
        <v>0.014454397707459272</v>
      </c>
    </row>
    <row r="25" ht="14.25" customHeight="1">
      <c r="A25" s="1" t="s">
        <v>51</v>
      </c>
      <c r="B25" s="1">
        <v>1.73</v>
      </c>
      <c r="C25" s="1">
        <v>0.032</v>
      </c>
      <c r="D25" s="1">
        <v>0.0</v>
      </c>
      <c r="E25" s="1" t="s">
        <v>52</v>
      </c>
      <c r="F25" s="1">
        <v>0.01862087136662867</v>
      </c>
    </row>
    <row r="26" ht="14.25" customHeight="1">
      <c r="A26" s="1" t="s">
        <v>53</v>
      </c>
      <c r="B26" s="1">
        <v>1.55</v>
      </c>
      <c r="C26" s="1">
        <v>0.0282</v>
      </c>
      <c r="D26" s="1">
        <v>0.0</v>
      </c>
      <c r="E26" s="1" t="s">
        <v>54</v>
      </c>
      <c r="F26" s="1">
        <v>0.028183829312644532</v>
      </c>
    </row>
    <row r="27" ht="14.25" customHeight="1">
      <c r="A27" s="1" t="s">
        <v>55</v>
      </c>
      <c r="B27" s="1">
        <v>1.39</v>
      </c>
      <c r="C27" s="1">
        <v>0.025</v>
      </c>
      <c r="D27" s="1">
        <v>0.0</v>
      </c>
      <c r="E27" s="1" t="s">
        <v>56</v>
      </c>
      <c r="F27" s="1">
        <v>0.04073802778041127</v>
      </c>
    </row>
    <row r="28" ht="14.25" customHeight="1">
      <c r="A28" s="2" t="s">
        <v>57</v>
      </c>
      <c r="B28" s="1">
        <v>2.83</v>
      </c>
      <c r="C28" s="1">
        <v>0.0485</v>
      </c>
      <c r="D28" s="1">
        <v>1.0</v>
      </c>
      <c r="E28" s="1" t="s">
        <v>58</v>
      </c>
      <c r="F28" s="1">
        <v>0.0014791083881682066</v>
      </c>
    </row>
    <row r="29" ht="14.25" customHeight="1">
      <c r="A29" s="2" t="s">
        <v>59</v>
      </c>
      <c r="B29" s="1">
        <v>3.21</v>
      </c>
      <c r="C29" s="1">
        <v>0.0309</v>
      </c>
      <c r="D29" s="1">
        <v>2.0</v>
      </c>
      <c r="E29" s="1" t="s">
        <v>60</v>
      </c>
      <c r="F29" s="1">
        <v>6.165950018614818E-4</v>
      </c>
    </row>
    <row r="30" ht="14.25" customHeight="1">
      <c r="A30" s="2" t="s">
        <v>61</v>
      </c>
      <c r="B30" s="1">
        <v>1.82</v>
      </c>
      <c r="C30" s="1">
        <v>0.0279</v>
      </c>
      <c r="D30" s="1">
        <v>2.236</v>
      </c>
      <c r="E30" s="1" t="s">
        <v>62</v>
      </c>
      <c r="F30" s="1">
        <v>0.015135612484362076</v>
      </c>
    </row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2.88"/>
    <col customWidth="1" min="2" max="2" width="74.25"/>
    <col customWidth="1" min="3" max="3" width="5.13"/>
    <col customWidth="1" min="4" max="5" width="10.5"/>
    <col customWidth="1" min="6" max="6" width="37.0"/>
    <col customWidth="1" min="7" max="7" width="12.5"/>
    <col customWidth="1" min="8" max="8" width="8.75"/>
    <col customWidth="1" min="9" max="13" width="7.63"/>
    <col customWidth="1" min="14" max="14" width="12.88"/>
    <col customWidth="1" min="15" max="16" width="7.63"/>
    <col customWidth="1" min="17" max="18" width="10.5"/>
    <col customWidth="1" min="19" max="19" width="37.0"/>
    <col customWidth="1" min="20" max="26" width="7.63"/>
  </cols>
  <sheetData>
    <row r="1" ht="14.25" customHeight="1">
      <c r="A1" s="3" t="s">
        <v>63</v>
      </c>
      <c r="B1" s="3" t="s">
        <v>64</v>
      </c>
      <c r="C1" s="3" t="s">
        <v>65</v>
      </c>
      <c r="D1" s="3" t="s">
        <v>66</v>
      </c>
      <c r="E1" s="3" t="s">
        <v>67</v>
      </c>
      <c r="F1" s="3" t="s">
        <v>68</v>
      </c>
      <c r="G1" s="3" t="s">
        <v>69</v>
      </c>
      <c r="H1" s="3" t="s">
        <v>70</v>
      </c>
      <c r="M1" s="4"/>
      <c r="N1" s="4" t="s">
        <v>71</v>
      </c>
      <c r="O1" s="4" t="s">
        <v>64</v>
      </c>
      <c r="P1" s="4" t="s">
        <v>65</v>
      </c>
      <c r="Q1" s="4" t="s">
        <v>66</v>
      </c>
      <c r="R1" s="4" t="s">
        <v>67</v>
      </c>
      <c r="S1" s="4" t="s">
        <v>68</v>
      </c>
    </row>
    <row r="2" ht="14.25" customHeight="1">
      <c r="A2" s="4" t="s">
        <v>72</v>
      </c>
      <c r="B2" s="4" t="s">
        <v>73</v>
      </c>
      <c r="C2" s="4">
        <v>4.0</v>
      </c>
      <c r="D2" s="4">
        <v>2.030456853</v>
      </c>
      <c r="E2" s="5">
        <v>5.08E-5</v>
      </c>
      <c r="F2" s="4" t="s">
        <v>74</v>
      </c>
      <c r="G2" s="4">
        <v>47.58730159</v>
      </c>
      <c r="H2" s="5">
        <v>5.4E-7</v>
      </c>
      <c r="M2" s="4"/>
      <c r="N2" s="4" t="s">
        <v>75</v>
      </c>
      <c r="O2" s="4" t="s">
        <v>76</v>
      </c>
      <c r="P2" s="4">
        <v>6.0</v>
      </c>
      <c r="Q2" s="4">
        <v>3.045685279</v>
      </c>
      <c r="R2" s="4">
        <v>0.025169956</v>
      </c>
      <c r="S2" s="4" t="s">
        <v>77</v>
      </c>
    </row>
    <row r="3" ht="14.25" customHeight="1">
      <c r="A3" s="4" t="s">
        <v>72</v>
      </c>
      <c r="B3" s="4" t="s">
        <v>78</v>
      </c>
      <c r="C3" s="4">
        <v>5.0</v>
      </c>
      <c r="D3" s="4">
        <v>2.538071066</v>
      </c>
      <c r="E3" s="5">
        <v>9.36E-5</v>
      </c>
      <c r="F3" s="4" t="s">
        <v>79</v>
      </c>
      <c r="G3" s="4">
        <v>19.82804233</v>
      </c>
      <c r="H3" s="5">
        <v>3.7E-6</v>
      </c>
      <c r="M3" s="4"/>
      <c r="N3" s="4" t="s">
        <v>75</v>
      </c>
      <c r="O3" s="4" t="s">
        <v>80</v>
      </c>
      <c r="P3" s="4">
        <v>5.0</v>
      </c>
      <c r="Q3" s="4">
        <v>2.538071066</v>
      </c>
      <c r="R3" s="4">
        <v>0.031926276</v>
      </c>
      <c r="S3" s="4" t="s">
        <v>81</v>
      </c>
    </row>
    <row r="4" ht="14.25" customHeight="1">
      <c r="A4" s="4" t="s">
        <v>72</v>
      </c>
      <c r="B4" s="4" t="s">
        <v>82</v>
      </c>
      <c r="C4" s="4">
        <v>6.0</v>
      </c>
      <c r="D4" s="4">
        <v>3.045685279</v>
      </c>
      <c r="E4" s="5">
        <v>2.13E-4</v>
      </c>
      <c r="F4" s="4" t="s">
        <v>83</v>
      </c>
      <c r="G4" s="4">
        <v>10.70714286</v>
      </c>
      <c r="H4" s="5">
        <v>1.7E-5</v>
      </c>
      <c r="M4" s="4"/>
      <c r="N4" s="4" t="s">
        <v>75</v>
      </c>
      <c r="O4" s="4" t="s">
        <v>84</v>
      </c>
      <c r="P4" s="4">
        <v>3.0</v>
      </c>
      <c r="Q4" s="4">
        <v>1.52284264</v>
      </c>
      <c r="R4" s="4">
        <v>0.033539982</v>
      </c>
      <c r="S4" s="4" t="s">
        <v>85</v>
      </c>
    </row>
    <row r="5" ht="14.25" customHeight="1">
      <c r="A5" s="4" t="s">
        <v>72</v>
      </c>
      <c r="B5" s="4" t="s">
        <v>86</v>
      </c>
      <c r="C5" s="4">
        <v>4.0</v>
      </c>
      <c r="D5" s="4">
        <v>2.030456853</v>
      </c>
      <c r="E5" s="5">
        <v>2.93E-4</v>
      </c>
      <c r="F5" s="4" t="s">
        <v>87</v>
      </c>
      <c r="G5" s="4">
        <v>28.55238095</v>
      </c>
      <c r="H5" s="5">
        <v>7.2E-6</v>
      </c>
      <c r="M5" s="4"/>
      <c r="N5" s="4"/>
      <c r="O5" s="4"/>
      <c r="P5" s="4"/>
      <c r="Q5" s="4"/>
      <c r="R5" s="4"/>
      <c r="S5" s="4"/>
    </row>
    <row r="6" ht="14.25" customHeight="1">
      <c r="A6" s="4" t="s">
        <v>72</v>
      </c>
      <c r="B6" s="4" t="s">
        <v>88</v>
      </c>
      <c r="C6" s="4">
        <v>3.0</v>
      </c>
      <c r="D6" s="4">
        <v>1.52284264</v>
      </c>
      <c r="E6" s="5">
        <v>5.7E-4</v>
      </c>
      <c r="F6" s="4" t="s">
        <v>89</v>
      </c>
      <c r="G6" s="4">
        <v>71.38095238</v>
      </c>
      <c r="H6" s="5">
        <v>2.7E-6</v>
      </c>
      <c r="M6" s="4"/>
      <c r="N6" s="4"/>
      <c r="O6" s="4"/>
      <c r="P6" s="4"/>
      <c r="Q6" s="4"/>
      <c r="R6" s="4"/>
      <c r="S6" s="4"/>
    </row>
    <row r="7" ht="14.25" customHeight="1">
      <c r="A7" s="4" t="s">
        <v>72</v>
      </c>
      <c r="B7" s="4" t="s">
        <v>90</v>
      </c>
      <c r="C7" s="4">
        <v>3.0</v>
      </c>
      <c r="D7" s="4">
        <v>1.52284264</v>
      </c>
      <c r="E7" s="5">
        <v>5.7E-4</v>
      </c>
      <c r="F7" s="4" t="s">
        <v>91</v>
      </c>
      <c r="G7" s="4">
        <v>71.38095238</v>
      </c>
      <c r="H7" s="5">
        <v>2.7E-6</v>
      </c>
      <c r="M7" s="4"/>
      <c r="N7" s="4"/>
      <c r="O7" s="4"/>
      <c r="P7" s="4"/>
      <c r="Q7" s="4"/>
      <c r="R7" s="4"/>
      <c r="S7" s="4"/>
    </row>
    <row r="8" ht="14.25" customHeight="1">
      <c r="A8" s="4" t="s">
        <v>72</v>
      </c>
      <c r="B8" s="4" t="s">
        <v>92</v>
      </c>
      <c r="C8" s="4">
        <v>4.0</v>
      </c>
      <c r="D8" s="4">
        <v>2.030456853</v>
      </c>
      <c r="E8" s="4">
        <v>0.001055367</v>
      </c>
      <c r="F8" s="4" t="s">
        <v>93</v>
      </c>
      <c r="G8" s="4">
        <v>19.03492063</v>
      </c>
      <c r="H8" s="5">
        <v>4.4E-5</v>
      </c>
    </row>
    <row r="9" ht="14.25" customHeight="1">
      <c r="A9" s="4" t="s">
        <v>72</v>
      </c>
      <c r="B9" s="4" t="s">
        <v>94</v>
      </c>
      <c r="C9" s="4">
        <v>3.0</v>
      </c>
      <c r="D9" s="4">
        <v>1.52284264</v>
      </c>
      <c r="E9" s="4">
        <v>0.001864452</v>
      </c>
      <c r="F9" s="4" t="s">
        <v>89</v>
      </c>
      <c r="G9" s="4">
        <v>42.82857143</v>
      </c>
      <c r="H9" s="5">
        <v>2.6E-5</v>
      </c>
    </row>
    <row r="10" ht="14.25" customHeight="1">
      <c r="A10" s="4" t="s">
        <v>72</v>
      </c>
      <c r="B10" s="4" t="s">
        <v>95</v>
      </c>
      <c r="C10" s="4">
        <v>3.0</v>
      </c>
      <c r="D10" s="4">
        <v>1.52284264</v>
      </c>
      <c r="E10" s="4">
        <v>0.005079546</v>
      </c>
      <c r="F10" s="4" t="s">
        <v>89</v>
      </c>
      <c r="G10" s="4">
        <v>26.76785714</v>
      </c>
      <c r="H10" s="5">
        <v>1.4E-4</v>
      </c>
    </row>
    <row r="11" ht="14.25" customHeight="1">
      <c r="A11" s="4" t="s">
        <v>72</v>
      </c>
      <c r="B11" s="4" t="s">
        <v>96</v>
      </c>
      <c r="C11" s="4">
        <v>3.0</v>
      </c>
      <c r="D11" s="4">
        <v>1.52284264</v>
      </c>
      <c r="E11" s="4">
        <v>0.008016374</v>
      </c>
      <c r="F11" s="4" t="s">
        <v>89</v>
      </c>
      <c r="G11" s="4">
        <v>21.41428571</v>
      </c>
      <c r="H11" s="5">
        <v>3.0E-4</v>
      </c>
    </row>
    <row r="12" ht="14.25" customHeight="1">
      <c r="A12" s="4" t="s">
        <v>72</v>
      </c>
      <c r="B12" s="4" t="s">
        <v>97</v>
      </c>
      <c r="C12" s="4">
        <v>3.0</v>
      </c>
      <c r="D12" s="4">
        <v>1.52284264</v>
      </c>
      <c r="E12" s="4">
        <v>0.009709212</v>
      </c>
      <c r="F12" s="4" t="s">
        <v>98</v>
      </c>
      <c r="G12" s="4">
        <v>19.46753247</v>
      </c>
      <c r="H12" s="5">
        <v>4.1E-4</v>
      </c>
    </row>
    <row r="13" ht="14.25" customHeight="1">
      <c r="A13" s="4" t="s">
        <v>72</v>
      </c>
      <c r="B13" s="4" t="s">
        <v>99</v>
      </c>
      <c r="C13" s="4">
        <v>3.0</v>
      </c>
      <c r="D13" s="4">
        <v>1.52284264</v>
      </c>
      <c r="E13" s="4">
        <v>0.020246363</v>
      </c>
      <c r="F13" s="4" t="s">
        <v>89</v>
      </c>
      <c r="G13" s="4">
        <v>13.38392857</v>
      </c>
      <c r="H13" s="5">
        <v>0.0013</v>
      </c>
    </row>
    <row r="14" ht="14.25" customHeight="1">
      <c r="A14" s="4" t="s">
        <v>72</v>
      </c>
      <c r="B14" s="4" t="s">
        <v>100</v>
      </c>
      <c r="C14" s="4">
        <v>3.0</v>
      </c>
      <c r="D14" s="4">
        <v>1.52284264</v>
      </c>
      <c r="E14" s="4">
        <v>0.022739804</v>
      </c>
      <c r="F14" s="4" t="s">
        <v>89</v>
      </c>
      <c r="G14" s="4">
        <v>12.59663866</v>
      </c>
      <c r="H14" s="5">
        <v>0.0016</v>
      </c>
    </row>
    <row r="15" ht="14.25" customHeight="1">
      <c r="A15" s="4" t="s">
        <v>72</v>
      </c>
      <c r="B15" s="4" t="s">
        <v>101</v>
      </c>
      <c r="C15" s="4">
        <v>3.0</v>
      </c>
      <c r="D15" s="4">
        <v>1.52284264</v>
      </c>
      <c r="E15" s="4">
        <v>0.02808156</v>
      </c>
      <c r="F15" s="4" t="s">
        <v>102</v>
      </c>
      <c r="G15" s="4">
        <v>11.27067669</v>
      </c>
      <c r="H15" s="5">
        <v>0.0022</v>
      </c>
    </row>
    <row r="16" ht="14.25" customHeight="1">
      <c r="A16" s="4" t="s">
        <v>72</v>
      </c>
      <c r="B16" s="4" t="s">
        <v>103</v>
      </c>
      <c r="C16" s="4">
        <v>3.0</v>
      </c>
      <c r="D16" s="4">
        <v>1.52284264</v>
      </c>
      <c r="E16" s="4">
        <v>0.040082373</v>
      </c>
      <c r="F16" s="4" t="s">
        <v>89</v>
      </c>
      <c r="G16" s="4">
        <v>9.310559006</v>
      </c>
      <c r="H16" s="5">
        <v>0.0039</v>
      </c>
    </row>
    <row r="17" ht="14.25" customHeight="1">
      <c r="A17" s="4" t="s">
        <v>72</v>
      </c>
      <c r="B17" s="4" t="s">
        <v>104</v>
      </c>
      <c r="C17" s="4">
        <v>2.0</v>
      </c>
      <c r="D17" s="4">
        <v>1.015228426</v>
      </c>
      <c r="E17" s="4">
        <v>0.04112218</v>
      </c>
      <c r="F17" s="4" t="s">
        <v>105</v>
      </c>
      <c r="G17" s="4">
        <v>47.58730159</v>
      </c>
      <c r="H17" s="5">
        <v>5.8E-4</v>
      </c>
    </row>
    <row r="18" ht="14.25" customHeight="1">
      <c r="A18" s="4" t="s">
        <v>72</v>
      </c>
      <c r="B18" s="4" t="s">
        <v>106</v>
      </c>
      <c r="C18" s="4">
        <v>2.0</v>
      </c>
      <c r="D18" s="4">
        <v>1.015228426</v>
      </c>
      <c r="E18" s="4">
        <v>0.04112218</v>
      </c>
      <c r="F18" s="4" t="s">
        <v>107</v>
      </c>
      <c r="G18" s="4">
        <v>47.58730159</v>
      </c>
      <c r="H18" s="5">
        <v>5.8E-4</v>
      </c>
    </row>
    <row r="19" ht="14.25" customHeight="1">
      <c r="A19" s="4" t="s">
        <v>72</v>
      </c>
      <c r="B19" s="4" t="s">
        <v>108</v>
      </c>
      <c r="C19" s="4">
        <v>2.0</v>
      </c>
      <c r="D19" s="4">
        <v>1.015228426</v>
      </c>
      <c r="E19" s="4">
        <v>0.04112218</v>
      </c>
      <c r="F19" s="4" t="s">
        <v>109</v>
      </c>
      <c r="G19" s="4">
        <v>47.58730159</v>
      </c>
      <c r="H19" s="5">
        <v>5.8E-4</v>
      </c>
    </row>
    <row r="20" ht="14.25" customHeight="1">
      <c r="A20" s="4" t="s">
        <v>72</v>
      </c>
      <c r="B20" s="4" t="s">
        <v>110</v>
      </c>
      <c r="C20" s="4">
        <v>3.0</v>
      </c>
      <c r="D20" s="4">
        <v>1.52284264</v>
      </c>
      <c r="E20" s="4">
        <v>0.043336624</v>
      </c>
      <c r="F20" s="4" t="s">
        <v>89</v>
      </c>
      <c r="G20" s="4">
        <v>8.922619048</v>
      </c>
      <c r="H20" s="5">
        <v>0.0044</v>
      </c>
    </row>
    <row r="21" ht="14.25" customHeight="1"/>
    <row r="22" ht="14.25" customHeight="1">
      <c r="A22" s="3" t="s">
        <v>111</v>
      </c>
      <c r="B22" s="3" t="s">
        <v>64</v>
      </c>
      <c r="C22" s="3" t="s">
        <v>65</v>
      </c>
      <c r="D22" s="3" t="s">
        <v>66</v>
      </c>
      <c r="E22" s="3" t="s">
        <v>67</v>
      </c>
      <c r="F22" s="3" t="s">
        <v>68</v>
      </c>
      <c r="G22" s="3" t="s">
        <v>69</v>
      </c>
      <c r="H22" s="3" t="s">
        <v>112</v>
      </c>
    </row>
    <row r="23" ht="14.25" customHeight="1">
      <c r="A23" s="4" t="s">
        <v>113</v>
      </c>
      <c r="B23" s="4" t="s">
        <v>114</v>
      </c>
      <c r="C23" s="4">
        <v>9.0</v>
      </c>
      <c r="D23" s="4">
        <v>4.568527919</v>
      </c>
      <c r="E23" s="5">
        <v>1.61E-7</v>
      </c>
      <c r="F23" s="4" t="s">
        <v>115</v>
      </c>
      <c r="G23" s="4">
        <v>14.26524823</v>
      </c>
      <c r="H23" s="5">
        <v>9.3E-9</v>
      </c>
    </row>
    <row r="24" ht="14.25" customHeight="1">
      <c r="A24" s="4" t="s">
        <v>113</v>
      </c>
      <c r="B24" s="4" t="s">
        <v>116</v>
      </c>
      <c r="C24" s="4">
        <v>4.0</v>
      </c>
      <c r="D24" s="4">
        <v>2.030456853</v>
      </c>
      <c r="E24" s="5">
        <v>5.12E-5</v>
      </c>
      <c r="F24" s="4" t="s">
        <v>117</v>
      </c>
      <c r="G24" s="4">
        <v>47.55082742</v>
      </c>
      <c r="H24" s="5">
        <v>5.4E-7</v>
      </c>
    </row>
    <row r="25" ht="14.25" customHeight="1">
      <c r="A25" s="4" t="s">
        <v>113</v>
      </c>
      <c r="B25" s="4" t="s">
        <v>118</v>
      </c>
      <c r="C25" s="4">
        <v>37.0</v>
      </c>
      <c r="D25" s="4">
        <v>18.78172589</v>
      </c>
      <c r="E25" s="5">
        <v>2.79E-4</v>
      </c>
      <c r="F25" s="4" t="s">
        <v>119</v>
      </c>
      <c r="G25" s="4">
        <v>1.822562791</v>
      </c>
      <c r="H25" s="5">
        <v>1.5E-4</v>
      </c>
    </row>
    <row r="26" ht="14.25" customHeight="1">
      <c r="A26" s="4" t="s">
        <v>113</v>
      </c>
      <c r="B26" s="4" t="s">
        <v>120</v>
      </c>
      <c r="C26" s="4">
        <v>20.0</v>
      </c>
      <c r="D26" s="4">
        <v>10.15228426</v>
      </c>
      <c r="E26" s="5">
        <v>4.83E-4</v>
      </c>
      <c r="F26" s="4" t="s">
        <v>121</v>
      </c>
      <c r="G26" s="4">
        <v>2.430195609</v>
      </c>
      <c r="H26" s="5">
        <v>1.9E-4</v>
      </c>
    </row>
    <row r="27" ht="14.25" customHeight="1">
      <c r="A27" s="4" t="s">
        <v>113</v>
      </c>
      <c r="B27" s="4" t="s">
        <v>122</v>
      </c>
      <c r="C27" s="4">
        <v>3.0</v>
      </c>
      <c r="D27" s="4">
        <v>1.52284264</v>
      </c>
      <c r="E27" s="4">
        <v>0.008047258</v>
      </c>
      <c r="F27" s="4" t="s">
        <v>89</v>
      </c>
      <c r="G27" s="4">
        <v>21.39787234</v>
      </c>
      <c r="H27" s="5">
        <v>3.0E-4</v>
      </c>
    </row>
    <row r="28" ht="14.25" customHeight="1">
      <c r="A28" s="4" t="s">
        <v>113</v>
      </c>
      <c r="B28" s="4" t="s">
        <v>123</v>
      </c>
      <c r="C28" s="4">
        <v>4.0</v>
      </c>
      <c r="D28" s="4">
        <v>2.030456853</v>
      </c>
      <c r="E28" s="4">
        <v>0.037315517</v>
      </c>
      <c r="F28" s="4" t="s">
        <v>124</v>
      </c>
      <c r="G28" s="4">
        <v>5.383112538</v>
      </c>
      <c r="H28" s="5">
        <v>0.0064</v>
      </c>
    </row>
    <row r="29" ht="14.25" customHeight="1">
      <c r="A29" s="4" t="s">
        <v>113</v>
      </c>
      <c r="B29" s="4" t="s">
        <v>125</v>
      </c>
      <c r="C29" s="4">
        <v>9.0</v>
      </c>
      <c r="D29" s="4">
        <v>4.568527919</v>
      </c>
      <c r="E29" s="4">
        <v>0.038164061</v>
      </c>
      <c r="F29" s="4" t="s">
        <v>126</v>
      </c>
      <c r="G29" s="4">
        <v>2.334313346</v>
      </c>
      <c r="H29" s="5">
        <v>0.015</v>
      </c>
    </row>
    <row r="30" ht="14.25" customHeight="1"/>
    <row r="31" ht="14.25" customHeight="1">
      <c r="A31" s="3" t="s">
        <v>127</v>
      </c>
      <c r="B31" s="3" t="s">
        <v>64</v>
      </c>
      <c r="C31" s="3" t="s">
        <v>65</v>
      </c>
      <c r="D31" s="3" t="s">
        <v>66</v>
      </c>
      <c r="E31" s="3" t="s">
        <v>67</v>
      </c>
      <c r="F31" s="3" t="s">
        <v>68</v>
      </c>
      <c r="G31" s="3" t="s">
        <v>69</v>
      </c>
      <c r="H31" s="3" t="s">
        <v>112</v>
      </c>
    </row>
    <row r="32" ht="14.25" customHeight="1">
      <c r="A32" s="4" t="s">
        <v>128</v>
      </c>
      <c r="B32" s="4" t="s">
        <v>129</v>
      </c>
      <c r="C32" s="4">
        <v>30.0</v>
      </c>
      <c r="D32" s="4">
        <v>15.2284264</v>
      </c>
      <c r="E32" s="5">
        <v>9.23E-6</v>
      </c>
      <c r="F32" s="4" t="s">
        <v>130</v>
      </c>
      <c r="G32" s="4">
        <v>2.448197439</v>
      </c>
      <c r="H32" s="5">
        <v>8.0E-6</v>
      </c>
    </row>
    <row r="33" ht="14.25" customHeight="1">
      <c r="A33" s="4" t="s">
        <v>128</v>
      </c>
      <c r="B33" s="4" t="s">
        <v>131</v>
      </c>
      <c r="C33" s="4">
        <v>47.0</v>
      </c>
      <c r="D33" s="4">
        <v>23.85786802</v>
      </c>
      <c r="E33" s="5">
        <v>1.54E-5</v>
      </c>
      <c r="F33" s="4" t="s">
        <v>132</v>
      </c>
      <c r="G33" s="4">
        <v>1.871795399</v>
      </c>
      <c r="H33" s="5">
        <v>3.6E-6</v>
      </c>
    </row>
    <row r="34" ht="14.25" customHeight="1">
      <c r="A34" s="4" t="s">
        <v>128</v>
      </c>
      <c r="B34" s="4" t="s">
        <v>133</v>
      </c>
      <c r="C34" s="4">
        <v>18.0</v>
      </c>
      <c r="D34" s="4">
        <v>9.137055838</v>
      </c>
      <c r="E34" s="5">
        <v>3.45E-5</v>
      </c>
      <c r="F34" s="4" t="s">
        <v>134</v>
      </c>
      <c r="G34" s="4">
        <v>3.257799365</v>
      </c>
      <c r="H34" s="5">
        <v>1.0E-5</v>
      </c>
    </row>
    <row r="35" ht="14.25" customHeight="1">
      <c r="A35" s="4" t="s">
        <v>128</v>
      </c>
      <c r="B35" s="4" t="s">
        <v>135</v>
      </c>
      <c r="C35" s="4">
        <v>4.0</v>
      </c>
      <c r="D35" s="4">
        <v>2.030456853</v>
      </c>
      <c r="E35" s="4">
        <v>0.006944624</v>
      </c>
      <c r="F35" s="4" t="s">
        <v>136</v>
      </c>
      <c r="G35" s="4">
        <v>10.08544784</v>
      </c>
      <c r="H35" s="5">
        <v>6.1E-4</v>
      </c>
    </row>
    <row r="36" ht="14.25" customHeight="1">
      <c r="A36" s="4" t="s">
        <v>128</v>
      </c>
      <c r="B36" s="4" t="s">
        <v>137</v>
      </c>
      <c r="C36" s="4">
        <v>3.0</v>
      </c>
      <c r="D36" s="4">
        <v>1.52284264</v>
      </c>
      <c r="E36" s="4">
        <v>0.011077329</v>
      </c>
      <c r="F36" s="4" t="s">
        <v>138</v>
      </c>
      <c r="G36" s="4">
        <v>18.27987421</v>
      </c>
      <c r="H36" s="5">
        <v>5.0E-4</v>
      </c>
    </row>
    <row r="37" ht="14.25" customHeight="1">
      <c r="A37" s="4" t="s">
        <v>128</v>
      </c>
      <c r="B37" s="4" t="s">
        <v>139</v>
      </c>
      <c r="C37" s="4">
        <v>4.0</v>
      </c>
      <c r="D37" s="4">
        <v>2.030456853</v>
      </c>
      <c r="E37" s="4">
        <v>0.036891212</v>
      </c>
      <c r="F37" s="4" t="s">
        <v>140</v>
      </c>
      <c r="G37" s="4">
        <v>5.416259026</v>
      </c>
      <c r="H37" s="5">
        <v>0.0063</v>
      </c>
    </row>
    <row r="38" ht="14.25" customHeight="1"/>
    <row r="39" ht="14.25" customHeight="1">
      <c r="A39" s="3" t="s">
        <v>71</v>
      </c>
      <c r="B39" s="3" t="s">
        <v>64</v>
      </c>
      <c r="C39" s="3" t="s">
        <v>65</v>
      </c>
      <c r="D39" s="3" t="s">
        <v>66</v>
      </c>
      <c r="E39" s="3" t="s">
        <v>67</v>
      </c>
      <c r="F39" s="3" t="s">
        <v>68</v>
      </c>
      <c r="G39" s="3" t="s">
        <v>69</v>
      </c>
      <c r="H39" s="3" t="s">
        <v>112</v>
      </c>
    </row>
    <row r="40" ht="14.25" customHeight="1">
      <c r="A40" s="4" t="s">
        <v>75</v>
      </c>
      <c r="B40" s="4" t="s">
        <v>76</v>
      </c>
      <c r="C40" s="4">
        <v>6.0</v>
      </c>
      <c r="D40" s="4">
        <v>3.045685279</v>
      </c>
      <c r="E40" s="4">
        <v>0.025169956</v>
      </c>
      <c r="F40" s="4" t="s">
        <v>77</v>
      </c>
      <c r="G40" s="4">
        <v>3.525</v>
      </c>
      <c r="H40" s="5">
        <v>0.0066</v>
      </c>
    </row>
    <row r="41" ht="14.25" customHeight="1">
      <c r="A41" s="4" t="s">
        <v>75</v>
      </c>
      <c r="B41" s="4" t="s">
        <v>80</v>
      </c>
      <c r="C41" s="4">
        <v>5.0</v>
      </c>
      <c r="D41" s="4">
        <v>2.538071066</v>
      </c>
      <c r="E41" s="4">
        <v>0.031926276</v>
      </c>
      <c r="F41" s="4" t="s">
        <v>81</v>
      </c>
      <c r="G41" s="4">
        <v>4.07003012</v>
      </c>
      <c r="H41" s="5">
        <v>0.0073</v>
      </c>
    </row>
    <row r="42" ht="14.25" customHeight="1">
      <c r="A42" s="4" t="s">
        <v>75</v>
      </c>
      <c r="B42" s="4" t="s">
        <v>84</v>
      </c>
      <c r="C42" s="4">
        <v>3.0</v>
      </c>
      <c r="D42" s="4">
        <v>1.52284264</v>
      </c>
      <c r="E42" s="4">
        <v>0.033539982</v>
      </c>
      <c r="F42" s="4" t="s">
        <v>85</v>
      </c>
      <c r="G42" s="4">
        <v>10.134375</v>
      </c>
      <c r="H42" s="5">
        <v>0.0029</v>
      </c>
    </row>
    <row r="43" ht="14.25" customHeight="1"/>
    <row r="44" ht="14.25" customHeight="1">
      <c r="A44" s="3" t="s">
        <v>71</v>
      </c>
      <c r="B44" s="3" t="s">
        <v>64</v>
      </c>
      <c r="C44" s="3" t="s">
        <v>65</v>
      </c>
      <c r="D44" s="3" t="s">
        <v>66</v>
      </c>
      <c r="E44" s="3" t="s">
        <v>67</v>
      </c>
      <c r="F44" s="3" t="s">
        <v>68</v>
      </c>
      <c r="G44" s="3" t="s">
        <v>69</v>
      </c>
      <c r="H44" s="3" t="s">
        <v>112</v>
      </c>
    </row>
    <row r="45" ht="14.25" customHeight="1">
      <c r="A45" s="4" t="s">
        <v>141</v>
      </c>
      <c r="B45" s="4" t="s">
        <v>142</v>
      </c>
      <c r="C45" s="4">
        <v>4.0</v>
      </c>
      <c r="D45" s="4">
        <v>2.030456853</v>
      </c>
      <c r="E45" s="5">
        <v>9.17E-4</v>
      </c>
      <c r="F45" s="4" t="s">
        <v>143</v>
      </c>
      <c r="G45" s="4">
        <v>19.95789474</v>
      </c>
      <c r="H45" s="5">
        <v>3.7E-5</v>
      </c>
    </row>
    <row r="46" ht="14.25" customHeight="1">
      <c r="A46" s="4" t="s">
        <v>141</v>
      </c>
      <c r="B46" s="4" t="s">
        <v>144</v>
      </c>
      <c r="C46" s="4">
        <v>3.0</v>
      </c>
      <c r="D46" s="4">
        <v>1.52284264</v>
      </c>
      <c r="E46" s="4">
        <v>0.001693967</v>
      </c>
      <c r="F46" s="4" t="s">
        <v>145</v>
      </c>
      <c r="G46" s="4">
        <v>44.90526316</v>
      </c>
      <c r="H46" s="5">
        <v>2.3E-5</v>
      </c>
    </row>
    <row r="47" ht="14.25" customHeight="1">
      <c r="A47" s="4" t="s">
        <v>141</v>
      </c>
      <c r="B47" s="4" t="s">
        <v>146</v>
      </c>
      <c r="C47" s="4">
        <v>3.0</v>
      </c>
      <c r="D47" s="4">
        <v>1.52284264</v>
      </c>
      <c r="E47" s="4">
        <v>0.018484231</v>
      </c>
      <c r="F47" s="4" t="s">
        <v>147</v>
      </c>
      <c r="G47" s="4">
        <v>14.03289474</v>
      </c>
      <c r="H47" s="5">
        <v>0.0011</v>
      </c>
    </row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3.0"/>
    <col customWidth="1" min="2" max="2" width="10.25"/>
    <col customWidth="1" min="3" max="3" width="6.13"/>
    <col customWidth="1" min="4" max="4" width="6.0"/>
    <col customWidth="1" min="5" max="5" width="57.5"/>
    <col customWidth="1" min="6" max="6" width="10.75"/>
    <col customWidth="1" min="7" max="26" width="7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148</v>
      </c>
    </row>
    <row r="2" ht="14.25" customHeight="1">
      <c r="A2" s="1" t="s">
        <v>8</v>
      </c>
      <c r="B2" s="1">
        <v>16.7</v>
      </c>
      <c r="C2" s="1">
        <v>0.116</v>
      </c>
      <c r="D2" s="1">
        <v>-3.606</v>
      </c>
      <c r="E2" s="1" t="s">
        <v>149</v>
      </c>
      <c r="F2" s="2">
        <f t="shared" ref="F2:F7" si="1">10^-B2</f>
        <v>0</v>
      </c>
    </row>
    <row r="3" ht="14.25" customHeight="1">
      <c r="A3" s="1" t="s">
        <v>6</v>
      </c>
      <c r="B3" s="1">
        <v>15.5</v>
      </c>
      <c r="C3" s="1">
        <v>0.183</v>
      </c>
      <c r="D3" s="1">
        <v>-3.317</v>
      </c>
      <c r="E3" s="1" t="s">
        <v>150</v>
      </c>
      <c r="F3" s="2">
        <f t="shared" si="1"/>
        <v>0</v>
      </c>
    </row>
    <row r="4" ht="14.25" customHeight="1">
      <c r="A4" s="1" t="s">
        <v>14</v>
      </c>
      <c r="B4" s="1">
        <v>4.12</v>
      </c>
      <c r="C4" s="1">
        <v>0.0319</v>
      </c>
      <c r="D4" s="1">
        <v>-2.449</v>
      </c>
      <c r="E4" s="1" t="s">
        <v>151</v>
      </c>
      <c r="F4" s="2">
        <f t="shared" si="1"/>
        <v>0.0000758577575</v>
      </c>
    </row>
    <row r="5" ht="14.25" customHeight="1">
      <c r="A5" s="1" t="s">
        <v>152</v>
      </c>
      <c r="B5" s="1">
        <v>5.06</v>
      </c>
      <c r="C5" s="1">
        <v>0.114</v>
      </c>
      <c r="D5" s="1">
        <v>-1.0</v>
      </c>
      <c r="E5" s="1" t="s">
        <v>153</v>
      </c>
      <c r="F5" s="2">
        <f t="shared" si="1"/>
        <v>0.0000087096359</v>
      </c>
    </row>
    <row r="6" ht="14.25" customHeight="1">
      <c r="A6" s="1" t="s">
        <v>154</v>
      </c>
      <c r="B6" s="1">
        <v>4.74</v>
      </c>
      <c r="C6" s="1">
        <v>0.0952</v>
      </c>
      <c r="D6" s="1">
        <v>-1.0</v>
      </c>
      <c r="E6" s="1" t="s">
        <v>153</v>
      </c>
      <c r="F6" s="2">
        <f t="shared" si="1"/>
        <v>0.00001819700859</v>
      </c>
    </row>
    <row r="7" ht="14.25" customHeight="1">
      <c r="A7" s="1" t="s">
        <v>45</v>
      </c>
      <c r="B7" s="1">
        <v>11.5</v>
      </c>
      <c r="C7" s="1">
        <v>0.067</v>
      </c>
      <c r="D7" s="1">
        <v>0.378</v>
      </c>
      <c r="E7" s="1" t="s">
        <v>155</v>
      </c>
      <c r="F7" s="2">
        <f t="shared" si="1"/>
        <v>0</v>
      </c>
    </row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38"/>
    <col customWidth="1" min="2" max="2" width="74.25"/>
    <col customWidth="1" min="3" max="3" width="5.13"/>
    <col customWidth="1" min="4" max="5" width="10.5"/>
    <col customWidth="1" min="6" max="6" width="30.88"/>
    <col customWidth="1" min="7" max="7" width="12.5"/>
    <col customWidth="1" min="8" max="8" width="9.38"/>
    <col customWidth="1" min="9" max="26" width="7.63"/>
  </cols>
  <sheetData>
    <row r="1" ht="14.25" customHeight="1">
      <c r="A1" s="3" t="s">
        <v>71</v>
      </c>
      <c r="B1" s="3" t="s">
        <v>64</v>
      </c>
      <c r="C1" s="3" t="s">
        <v>65</v>
      </c>
      <c r="D1" s="3" t="s">
        <v>66</v>
      </c>
      <c r="E1" s="3" t="s">
        <v>67</v>
      </c>
      <c r="F1" s="3" t="s">
        <v>68</v>
      </c>
      <c r="G1" s="3" t="s">
        <v>69</v>
      </c>
      <c r="H1" s="3" t="s">
        <v>112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72</v>
      </c>
      <c r="B2" s="4" t="s">
        <v>73</v>
      </c>
      <c r="C2" s="4">
        <v>4.0</v>
      </c>
      <c r="D2" s="4">
        <v>3.846153846</v>
      </c>
      <c r="E2" s="5">
        <v>6.77E-6</v>
      </c>
      <c r="F2" s="4" t="s">
        <v>74</v>
      </c>
      <c r="G2" s="4">
        <v>92.24615385</v>
      </c>
      <c r="H2" s="5">
        <v>3.7E-8</v>
      </c>
    </row>
    <row r="3" ht="14.25" customHeight="1">
      <c r="A3" s="4" t="s">
        <v>72</v>
      </c>
      <c r="B3" s="4" t="s">
        <v>88</v>
      </c>
      <c r="C3" s="4">
        <v>3.0</v>
      </c>
      <c r="D3" s="4">
        <v>2.884615385</v>
      </c>
      <c r="E3" s="5">
        <v>1.49E-4</v>
      </c>
      <c r="F3" s="4" t="s">
        <v>89</v>
      </c>
      <c r="G3" s="4">
        <v>138.3692308</v>
      </c>
      <c r="H3" s="5">
        <v>3.6E-7</v>
      </c>
    </row>
    <row r="4" ht="14.25" customHeight="1">
      <c r="A4" s="4" t="s">
        <v>72</v>
      </c>
      <c r="B4" s="4" t="s">
        <v>94</v>
      </c>
      <c r="C4" s="4">
        <v>3.0</v>
      </c>
      <c r="D4" s="4">
        <v>2.884615385</v>
      </c>
      <c r="E4" s="5">
        <v>4.92E-4</v>
      </c>
      <c r="F4" s="4" t="s">
        <v>89</v>
      </c>
      <c r="G4" s="4">
        <v>83.02153846</v>
      </c>
      <c r="H4" s="5">
        <v>3.6E-6</v>
      </c>
    </row>
    <row r="5" ht="14.25" customHeight="1">
      <c r="A5" s="4" t="s">
        <v>72</v>
      </c>
      <c r="B5" s="4" t="s">
        <v>156</v>
      </c>
      <c r="C5" s="4">
        <v>5.0</v>
      </c>
      <c r="D5" s="4">
        <v>4.807692308</v>
      </c>
      <c r="E5" s="5">
        <v>7.42E-4</v>
      </c>
      <c r="F5" s="4" t="s">
        <v>157</v>
      </c>
      <c r="G5" s="4">
        <v>11.92838196</v>
      </c>
      <c r="H5" s="5">
        <v>5.8E-5</v>
      </c>
    </row>
    <row r="6" ht="14.25" customHeight="1">
      <c r="A6" s="4" t="s">
        <v>72</v>
      </c>
      <c r="B6" s="4" t="s">
        <v>158</v>
      </c>
      <c r="C6" s="4">
        <v>4.0</v>
      </c>
      <c r="D6" s="4">
        <v>3.846153846</v>
      </c>
      <c r="E6" s="4">
        <v>0.001216482</v>
      </c>
      <c r="F6" s="4" t="s">
        <v>159</v>
      </c>
      <c r="G6" s="4">
        <v>18.44923077</v>
      </c>
      <c r="H6" s="5">
        <v>5.9E-5</v>
      </c>
    </row>
    <row r="7" ht="14.25" customHeight="1">
      <c r="A7" s="4" t="s">
        <v>72</v>
      </c>
      <c r="B7" s="4" t="s">
        <v>95</v>
      </c>
      <c r="C7" s="4">
        <v>3.0</v>
      </c>
      <c r="D7" s="4">
        <v>2.884615385</v>
      </c>
      <c r="E7" s="4">
        <v>0.001357783</v>
      </c>
      <c r="F7" s="4" t="s">
        <v>89</v>
      </c>
      <c r="G7" s="4">
        <v>51.88846154</v>
      </c>
      <c r="H7" s="5">
        <v>2.0E-5</v>
      </c>
    </row>
    <row r="8" ht="14.25" customHeight="1">
      <c r="A8" s="4" t="s">
        <v>72</v>
      </c>
      <c r="B8" s="4" t="s">
        <v>86</v>
      </c>
      <c r="C8" s="4">
        <v>3.0</v>
      </c>
      <c r="D8" s="4">
        <v>2.884615385</v>
      </c>
      <c r="E8" s="4">
        <v>0.002162201</v>
      </c>
      <c r="F8" s="4" t="s">
        <v>89</v>
      </c>
      <c r="G8" s="4">
        <v>41.51076923</v>
      </c>
      <c r="H8" s="5">
        <v>4.2E-5</v>
      </c>
    </row>
    <row r="9" ht="14.25" customHeight="1">
      <c r="A9" s="4" t="s">
        <v>72</v>
      </c>
      <c r="B9" s="4" t="s">
        <v>96</v>
      </c>
      <c r="C9" s="4">
        <v>3.0</v>
      </c>
      <c r="D9" s="4">
        <v>2.884615385</v>
      </c>
      <c r="E9" s="4">
        <v>0.002162201</v>
      </c>
      <c r="F9" s="4" t="s">
        <v>89</v>
      </c>
      <c r="G9" s="4">
        <v>41.51076923</v>
      </c>
      <c r="H9" s="5">
        <v>4.2E-5</v>
      </c>
    </row>
    <row r="10" ht="14.25" customHeight="1">
      <c r="A10" s="4" t="s">
        <v>72</v>
      </c>
      <c r="B10" s="4" t="s">
        <v>82</v>
      </c>
      <c r="C10" s="4">
        <v>4.0</v>
      </c>
      <c r="D10" s="4">
        <v>3.846153846</v>
      </c>
      <c r="E10" s="4">
        <v>0.002814254</v>
      </c>
      <c r="F10" s="4" t="s">
        <v>160</v>
      </c>
      <c r="G10" s="4">
        <v>13.83692308</v>
      </c>
      <c r="H10" s="5">
        <v>1.9E-4</v>
      </c>
    </row>
    <row r="11" ht="14.25" customHeight="1">
      <c r="A11" s="4" t="s">
        <v>72</v>
      </c>
      <c r="B11" s="4" t="s">
        <v>92</v>
      </c>
      <c r="C11" s="4">
        <v>3.0</v>
      </c>
      <c r="D11" s="4">
        <v>2.884615385</v>
      </c>
      <c r="E11" s="4">
        <v>0.004930809</v>
      </c>
      <c r="F11" s="4" t="s">
        <v>89</v>
      </c>
      <c r="G11" s="4">
        <v>27.67384615</v>
      </c>
      <c r="H11" s="5">
        <v>1.5E-4</v>
      </c>
    </row>
    <row r="12" ht="14.25" customHeight="1">
      <c r="A12" s="4" t="s">
        <v>72</v>
      </c>
      <c r="B12" s="4" t="s">
        <v>99</v>
      </c>
      <c r="C12" s="4">
        <v>3.0</v>
      </c>
      <c r="D12" s="4">
        <v>2.884615385</v>
      </c>
      <c r="E12" s="4">
        <v>0.005609475</v>
      </c>
      <c r="F12" s="4" t="s">
        <v>89</v>
      </c>
      <c r="G12" s="4">
        <v>25.94423077</v>
      </c>
      <c r="H12" s="5">
        <v>1.9E-4</v>
      </c>
    </row>
    <row r="13" ht="14.25" customHeight="1">
      <c r="A13" s="4" t="s">
        <v>72</v>
      </c>
      <c r="B13" s="4" t="s">
        <v>100</v>
      </c>
      <c r="C13" s="4">
        <v>3.0</v>
      </c>
      <c r="D13" s="4">
        <v>2.884615385</v>
      </c>
      <c r="E13" s="4">
        <v>0.006328386</v>
      </c>
      <c r="F13" s="4" t="s">
        <v>89</v>
      </c>
      <c r="G13" s="4">
        <v>24.41809955</v>
      </c>
      <c r="H13" s="5">
        <v>2.3E-4</v>
      </c>
    </row>
    <row r="14" ht="14.25" customHeight="1">
      <c r="A14" s="4" t="s">
        <v>72</v>
      </c>
      <c r="B14" s="4" t="s">
        <v>78</v>
      </c>
      <c r="C14" s="4">
        <v>3.0</v>
      </c>
      <c r="D14" s="4">
        <v>2.884615385</v>
      </c>
      <c r="E14" s="4">
        <v>0.007086953</v>
      </c>
      <c r="F14" s="4" t="s">
        <v>89</v>
      </c>
      <c r="G14" s="4">
        <v>23.06153846</v>
      </c>
      <c r="H14" s="5">
        <v>2.7E-4</v>
      </c>
    </row>
    <row r="15" ht="14.25" customHeight="1">
      <c r="A15" s="4" t="s">
        <v>72</v>
      </c>
      <c r="B15" s="4" t="s">
        <v>103</v>
      </c>
      <c r="C15" s="4">
        <v>3.0</v>
      </c>
      <c r="D15" s="4">
        <v>2.884615385</v>
      </c>
      <c r="E15" s="4">
        <v>0.011454454</v>
      </c>
      <c r="F15" s="4" t="s">
        <v>89</v>
      </c>
      <c r="G15" s="4">
        <v>18.04816054</v>
      </c>
      <c r="H15" s="5">
        <v>5.8E-4</v>
      </c>
    </row>
    <row r="16" ht="14.25" customHeight="1">
      <c r="A16" s="4" t="s">
        <v>72</v>
      </c>
      <c r="B16" s="4" t="s">
        <v>110</v>
      </c>
      <c r="C16" s="4">
        <v>3.0</v>
      </c>
      <c r="D16" s="4">
        <v>2.884615385</v>
      </c>
      <c r="E16" s="4">
        <v>0.012438934</v>
      </c>
      <c r="F16" s="4" t="s">
        <v>89</v>
      </c>
      <c r="G16" s="4">
        <v>17.29615385</v>
      </c>
      <c r="H16" s="5">
        <v>6.5E-4</v>
      </c>
    </row>
    <row r="17" ht="14.25" customHeight="1">
      <c r="A17" s="4" t="s">
        <v>72</v>
      </c>
      <c r="B17" s="4" t="s">
        <v>161</v>
      </c>
      <c r="C17" s="4">
        <v>2.0</v>
      </c>
      <c r="D17" s="4">
        <v>1.923076923</v>
      </c>
      <c r="E17" s="4">
        <v>0.021198359</v>
      </c>
      <c r="F17" s="4" t="s">
        <v>162</v>
      </c>
      <c r="G17" s="4">
        <v>92.24615385</v>
      </c>
      <c r="H17" s="5">
        <v>1.5E-4</v>
      </c>
    </row>
    <row r="18" ht="14.25" customHeight="1">
      <c r="A18" s="4" t="s">
        <v>72</v>
      </c>
      <c r="B18" s="4" t="s">
        <v>90</v>
      </c>
      <c r="C18" s="4">
        <v>2.0</v>
      </c>
      <c r="D18" s="4">
        <v>1.923076923</v>
      </c>
      <c r="E18" s="4">
        <v>0.021198359</v>
      </c>
      <c r="F18" s="4" t="s">
        <v>163</v>
      </c>
      <c r="G18" s="4">
        <v>92.24615385</v>
      </c>
      <c r="H18" s="5">
        <v>1.5E-4</v>
      </c>
    </row>
    <row r="19" ht="14.25" customHeight="1">
      <c r="A19" s="4" t="s">
        <v>72</v>
      </c>
      <c r="B19" s="4" t="s">
        <v>108</v>
      </c>
      <c r="C19" s="4">
        <v>2.0</v>
      </c>
      <c r="D19" s="4">
        <v>1.923076923</v>
      </c>
      <c r="E19" s="4">
        <v>0.021198359</v>
      </c>
      <c r="F19" s="4" t="s">
        <v>109</v>
      </c>
      <c r="G19" s="4">
        <v>92.24615385</v>
      </c>
      <c r="H19" s="5">
        <v>1.5E-4</v>
      </c>
    </row>
    <row r="20" ht="14.25" customHeight="1">
      <c r="A20" s="4" t="s">
        <v>72</v>
      </c>
      <c r="B20" s="4" t="s">
        <v>164</v>
      </c>
      <c r="C20" s="4">
        <v>2.0</v>
      </c>
      <c r="D20" s="4">
        <v>1.923076923</v>
      </c>
      <c r="E20" s="4">
        <v>0.021198359</v>
      </c>
      <c r="F20" s="4" t="s">
        <v>165</v>
      </c>
      <c r="G20" s="4">
        <v>92.24615385</v>
      </c>
      <c r="H20" s="5">
        <v>1.5E-4</v>
      </c>
    </row>
    <row r="21" ht="14.25" customHeight="1">
      <c r="A21" s="4" t="s">
        <v>72</v>
      </c>
      <c r="B21" s="4" t="s">
        <v>166</v>
      </c>
      <c r="C21" s="4">
        <v>4.0</v>
      </c>
      <c r="D21" s="4">
        <v>3.846153846</v>
      </c>
      <c r="E21" s="4">
        <v>0.021760872</v>
      </c>
      <c r="F21" s="4" t="s">
        <v>167</v>
      </c>
      <c r="G21" s="4">
        <v>6.589010989</v>
      </c>
      <c r="H21" s="5">
        <v>0.0031</v>
      </c>
    </row>
    <row r="22" ht="14.25" customHeight="1">
      <c r="A22" s="4" t="s">
        <v>72</v>
      </c>
      <c r="B22" s="4" t="s">
        <v>168</v>
      </c>
      <c r="C22" s="4">
        <v>3.0</v>
      </c>
      <c r="D22" s="4">
        <v>2.884615385</v>
      </c>
      <c r="E22" s="4">
        <v>0.026886682</v>
      </c>
      <c r="F22" s="4" t="s">
        <v>169</v>
      </c>
      <c r="G22" s="4">
        <v>11.53076923</v>
      </c>
      <c r="H22" s="5">
        <v>0.0022</v>
      </c>
    </row>
    <row r="23" ht="14.25" customHeight="1">
      <c r="A23" s="4" t="s">
        <v>72</v>
      </c>
      <c r="B23" s="4" t="s">
        <v>170</v>
      </c>
      <c r="C23" s="4">
        <v>5.0</v>
      </c>
      <c r="D23" s="4">
        <v>4.807692308</v>
      </c>
      <c r="E23" s="4">
        <v>0.027400377</v>
      </c>
      <c r="F23" s="4" t="s">
        <v>171</v>
      </c>
      <c r="G23" s="4">
        <v>4.29718108</v>
      </c>
      <c r="H23" s="5">
        <v>0.006</v>
      </c>
    </row>
    <row r="24" ht="14.25" customHeight="1">
      <c r="A24" s="4" t="s">
        <v>72</v>
      </c>
      <c r="B24" s="4" t="s">
        <v>172</v>
      </c>
      <c r="C24" s="4">
        <v>2.0</v>
      </c>
      <c r="D24" s="4">
        <v>1.923076923</v>
      </c>
      <c r="E24" s="4">
        <v>0.035084203</v>
      </c>
      <c r="F24" s="4" t="s">
        <v>173</v>
      </c>
      <c r="G24" s="4">
        <v>55.34769231</v>
      </c>
      <c r="H24" s="5">
        <v>5.1E-4</v>
      </c>
    </row>
    <row r="25" ht="14.25" customHeight="1">
      <c r="A25" s="4" t="s">
        <v>72</v>
      </c>
      <c r="B25" s="4" t="s">
        <v>174</v>
      </c>
      <c r="C25" s="4">
        <v>2.0</v>
      </c>
      <c r="D25" s="4">
        <v>1.923076923</v>
      </c>
      <c r="E25" s="4">
        <v>0.041954223</v>
      </c>
      <c r="F25" s="4" t="s">
        <v>175</v>
      </c>
      <c r="G25" s="4">
        <v>46.12307692</v>
      </c>
      <c r="H25" s="5">
        <v>7.6E-4</v>
      </c>
    </row>
    <row r="26" ht="14.25" customHeight="1">
      <c r="A26" s="4" t="s">
        <v>72</v>
      </c>
      <c r="B26" s="4" t="s">
        <v>176</v>
      </c>
      <c r="C26" s="4">
        <v>2.0</v>
      </c>
      <c r="D26" s="4">
        <v>1.923076923</v>
      </c>
      <c r="E26" s="4">
        <v>0.048776089</v>
      </c>
      <c r="F26" s="4" t="s">
        <v>177</v>
      </c>
      <c r="G26" s="4">
        <v>39.53406593</v>
      </c>
      <c r="H26" s="5">
        <v>0.0011</v>
      </c>
    </row>
    <row r="27" ht="14.25" customHeight="1"/>
    <row r="28" ht="14.25" customHeight="1">
      <c r="A28" s="3" t="s">
        <v>71</v>
      </c>
      <c r="B28" s="3" t="s">
        <v>64</v>
      </c>
      <c r="C28" s="3" t="s">
        <v>65</v>
      </c>
      <c r="D28" s="3" t="s">
        <v>66</v>
      </c>
      <c r="E28" s="3" t="s">
        <v>67</v>
      </c>
      <c r="F28" s="3" t="s">
        <v>68</v>
      </c>
      <c r="G28" s="3" t="s">
        <v>69</v>
      </c>
      <c r="H28" s="3" t="s">
        <v>112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4.25" customHeight="1">
      <c r="A29" s="4" t="s">
        <v>113</v>
      </c>
      <c r="B29" s="4" t="s">
        <v>114</v>
      </c>
      <c r="C29" s="4">
        <v>10.0</v>
      </c>
      <c r="D29" s="4">
        <v>9.615384615</v>
      </c>
      <c r="E29" s="5">
        <v>2.42E-11</v>
      </c>
      <c r="F29" s="4" t="s">
        <v>178</v>
      </c>
      <c r="G29" s="4">
        <v>30.2012012</v>
      </c>
      <c r="H29" s="5">
        <v>6.4E-13</v>
      </c>
    </row>
    <row r="30" ht="14.25" customHeight="1">
      <c r="A30" s="4" t="s">
        <v>113</v>
      </c>
      <c r="B30" s="4" t="s">
        <v>120</v>
      </c>
      <c r="C30" s="4">
        <v>20.0</v>
      </c>
      <c r="D30" s="4">
        <v>19.23076923</v>
      </c>
      <c r="E30" s="5">
        <v>2.21E-8</v>
      </c>
      <c r="F30" s="4" t="s">
        <v>179</v>
      </c>
      <c r="G30" s="4">
        <v>4.63050785</v>
      </c>
      <c r="H30" s="5">
        <v>4.6E-9</v>
      </c>
    </row>
    <row r="31" ht="14.25" customHeight="1">
      <c r="A31" s="4" t="s">
        <v>113</v>
      </c>
      <c r="B31" s="4" t="s">
        <v>118</v>
      </c>
      <c r="C31" s="4">
        <v>25.0</v>
      </c>
      <c r="D31" s="4">
        <v>24.03846154</v>
      </c>
      <c r="E31" s="5">
        <v>5.03E-5</v>
      </c>
      <c r="F31" s="4" t="s">
        <v>180</v>
      </c>
      <c r="G31" s="4">
        <v>2.346433104</v>
      </c>
      <c r="H31" s="5">
        <v>2.1E-5</v>
      </c>
    </row>
    <row r="32" ht="14.25" customHeight="1">
      <c r="A32" s="4" t="s">
        <v>113</v>
      </c>
      <c r="B32" s="4" t="s">
        <v>125</v>
      </c>
      <c r="C32" s="4">
        <v>10.0</v>
      </c>
      <c r="D32" s="4">
        <v>9.615384615</v>
      </c>
      <c r="E32" s="5">
        <v>1.57E-4</v>
      </c>
      <c r="F32" s="4" t="s">
        <v>181</v>
      </c>
      <c r="G32" s="4">
        <v>4.942014742</v>
      </c>
      <c r="H32" s="5">
        <v>3.0E-5</v>
      </c>
    </row>
    <row r="33" ht="14.25" customHeight="1">
      <c r="A33" s="4" t="s">
        <v>113</v>
      </c>
      <c r="B33" s="4" t="s">
        <v>182</v>
      </c>
      <c r="C33" s="4">
        <v>3.0</v>
      </c>
      <c r="D33" s="4">
        <v>2.884615385</v>
      </c>
      <c r="E33" s="5">
        <v>3.09E-4</v>
      </c>
      <c r="F33" s="4" t="s">
        <v>183</v>
      </c>
      <c r="G33" s="4">
        <v>101.9290541</v>
      </c>
      <c r="H33" s="5">
        <v>1.5E-6</v>
      </c>
    </row>
    <row r="34" ht="14.25" customHeight="1">
      <c r="A34" s="4" t="s">
        <v>113</v>
      </c>
      <c r="B34" s="4" t="s">
        <v>116</v>
      </c>
      <c r="C34" s="4">
        <v>3.0</v>
      </c>
      <c r="D34" s="4">
        <v>2.884615385</v>
      </c>
      <c r="E34" s="5">
        <v>7.65E-4</v>
      </c>
      <c r="F34" s="4" t="s">
        <v>89</v>
      </c>
      <c r="G34" s="4">
        <v>67.9527027</v>
      </c>
      <c r="H34" s="5">
        <v>7.5E-6</v>
      </c>
    </row>
    <row r="35" ht="14.25" customHeight="1">
      <c r="A35" s="4" t="s">
        <v>113</v>
      </c>
      <c r="B35" s="4" t="s">
        <v>184</v>
      </c>
      <c r="C35" s="4">
        <v>3.0</v>
      </c>
      <c r="D35" s="4">
        <v>2.884615385</v>
      </c>
      <c r="E35" s="4">
        <v>0.001065971</v>
      </c>
      <c r="F35" s="4" t="s">
        <v>185</v>
      </c>
      <c r="G35" s="4">
        <v>58.24517375</v>
      </c>
      <c r="H35" s="5">
        <v>1.3E-5</v>
      </c>
    </row>
    <row r="36" ht="14.25" customHeight="1">
      <c r="A36" s="4" t="s">
        <v>113</v>
      </c>
      <c r="B36" s="4" t="s">
        <v>122</v>
      </c>
      <c r="C36" s="4">
        <v>3.0</v>
      </c>
      <c r="D36" s="4">
        <v>2.884615385</v>
      </c>
      <c r="E36" s="4">
        <v>0.002252216</v>
      </c>
      <c r="F36" s="4" t="s">
        <v>89</v>
      </c>
      <c r="G36" s="4">
        <v>40.77162162</v>
      </c>
      <c r="H36" s="5">
        <v>4.4E-5</v>
      </c>
    </row>
    <row r="37" ht="14.25" customHeight="1">
      <c r="A37" s="4" t="s">
        <v>113</v>
      </c>
      <c r="B37" s="4" t="s">
        <v>186</v>
      </c>
      <c r="C37" s="4">
        <v>3.0</v>
      </c>
      <c r="D37" s="4">
        <v>2.884615385</v>
      </c>
      <c r="E37" s="4">
        <v>0.002252216</v>
      </c>
      <c r="F37" s="4" t="s">
        <v>185</v>
      </c>
      <c r="G37" s="4">
        <v>40.77162162</v>
      </c>
      <c r="H37" s="5">
        <v>4.4E-5</v>
      </c>
    </row>
    <row r="38" ht="14.25" customHeight="1">
      <c r="A38" s="4" t="s">
        <v>113</v>
      </c>
      <c r="B38" s="4" t="s">
        <v>187</v>
      </c>
      <c r="C38" s="4">
        <v>2.0</v>
      </c>
      <c r="D38" s="4">
        <v>1.923076923</v>
      </c>
      <c r="E38" s="4">
        <v>0.049731744</v>
      </c>
      <c r="F38" s="4" t="s">
        <v>175</v>
      </c>
      <c r="G38" s="4">
        <v>38.83011583</v>
      </c>
      <c r="H38" s="5">
        <v>0.0011</v>
      </c>
    </row>
    <row r="39" ht="14.25" customHeight="1"/>
    <row r="40" ht="14.25" customHeight="1">
      <c r="A40" s="3" t="s">
        <v>71</v>
      </c>
      <c r="B40" s="3" t="s">
        <v>64</v>
      </c>
      <c r="C40" s="3" t="s">
        <v>65</v>
      </c>
      <c r="D40" s="3" t="s">
        <v>66</v>
      </c>
      <c r="E40" s="3" t="s">
        <v>67</v>
      </c>
      <c r="F40" s="3" t="s">
        <v>68</v>
      </c>
      <c r="G40" s="3" t="s">
        <v>69</v>
      </c>
      <c r="H40" s="3" t="s">
        <v>112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4.25" customHeight="1">
      <c r="A41" s="4" t="s">
        <v>128</v>
      </c>
      <c r="B41" s="4" t="s">
        <v>131</v>
      </c>
      <c r="C41" s="4">
        <v>47.0</v>
      </c>
      <c r="D41" s="4">
        <v>45.19230769</v>
      </c>
      <c r="E41" s="5">
        <v>1.6E-16</v>
      </c>
      <c r="F41" s="4" t="s">
        <v>188</v>
      </c>
      <c r="G41" s="4">
        <v>3.501358452</v>
      </c>
      <c r="H41" s="5">
        <v>4.5E-17</v>
      </c>
    </row>
    <row r="42" ht="14.25" customHeight="1">
      <c r="A42" s="4" t="s">
        <v>128</v>
      </c>
      <c r="B42" s="4" t="s">
        <v>129</v>
      </c>
      <c r="C42" s="4">
        <v>30.0</v>
      </c>
      <c r="D42" s="4">
        <v>28.84615385</v>
      </c>
      <c r="E42" s="5">
        <v>1.64E-12</v>
      </c>
      <c r="F42" s="4" t="s">
        <v>189</v>
      </c>
      <c r="G42" s="4">
        <v>4.579569328</v>
      </c>
      <c r="H42" s="5">
        <v>3.5E-13</v>
      </c>
    </row>
    <row r="43" ht="14.25" customHeight="1">
      <c r="A43" s="4" t="s">
        <v>128</v>
      </c>
      <c r="B43" s="4" t="s">
        <v>133</v>
      </c>
      <c r="C43" s="4">
        <v>21.0</v>
      </c>
      <c r="D43" s="4">
        <v>20.19230769</v>
      </c>
      <c r="E43" s="5">
        <v>5.75E-12</v>
      </c>
      <c r="F43" s="4" t="s">
        <v>190</v>
      </c>
      <c r="G43" s="4">
        <v>7.109668026</v>
      </c>
      <c r="H43" s="5">
        <v>7.7E-13</v>
      </c>
    </row>
    <row r="44" ht="14.25" customHeight="1">
      <c r="A44" s="4" t="s">
        <v>128</v>
      </c>
      <c r="B44" s="4" t="s">
        <v>191</v>
      </c>
      <c r="C44" s="4">
        <v>15.0</v>
      </c>
      <c r="D44" s="4">
        <v>14.42307692</v>
      </c>
      <c r="E44" s="5">
        <v>4.76E-5</v>
      </c>
      <c r="F44" s="4" t="s">
        <v>192</v>
      </c>
      <c r="G44" s="4">
        <v>3.631233732</v>
      </c>
      <c r="H44" s="5">
        <v>1.3E-5</v>
      </c>
    </row>
    <row r="45" ht="14.25" customHeight="1">
      <c r="A45" s="4" t="s">
        <v>128</v>
      </c>
      <c r="B45" s="4" t="s">
        <v>137</v>
      </c>
      <c r="C45" s="4">
        <v>4.0</v>
      </c>
      <c r="D45" s="4">
        <v>3.846153846</v>
      </c>
      <c r="E45" s="5">
        <v>7.64E-5</v>
      </c>
      <c r="F45" s="4" t="s">
        <v>193</v>
      </c>
      <c r="G45" s="4">
        <v>45.59215686</v>
      </c>
      <c r="H45" s="5">
        <v>1.3E-6</v>
      </c>
    </row>
    <row r="46" ht="14.25" customHeight="1">
      <c r="A46" s="4" t="s">
        <v>128</v>
      </c>
      <c r="B46" s="4" t="s">
        <v>194</v>
      </c>
      <c r="C46" s="4">
        <v>8.0</v>
      </c>
      <c r="D46" s="4">
        <v>7.692307692</v>
      </c>
      <c r="E46" s="5">
        <v>3.48E-4</v>
      </c>
      <c r="F46" s="4" t="s">
        <v>195</v>
      </c>
      <c r="G46" s="4">
        <v>5.979299261</v>
      </c>
      <c r="H46" s="5">
        <v>5.5E-5</v>
      </c>
    </row>
    <row r="47" ht="14.25" customHeight="1">
      <c r="A47" s="4" t="s">
        <v>128</v>
      </c>
      <c r="B47" s="4" t="s">
        <v>196</v>
      </c>
      <c r="C47" s="4">
        <v>4.0</v>
      </c>
      <c r="D47" s="4">
        <v>3.846153846</v>
      </c>
      <c r="E47" s="4">
        <v>0.001852404</v>
      </c>
      <c r="F47" s="4" t="s">
        <v>197</v>
      </c>
      <c r="G47" s="4">
        <v>16.09134948</v>
      </c>
      <c r="H47" s="5">
        <v>1.0E-4</v>
      </c>
    </row>
    <row r="48" ht="14.25" customHeight="1">
      <c r="A48" s="4" t="s">
        <v>128</v>
      </c>
      <c r="B48" s="4" t="s">
        <v>198</v>
      </c>
      <c r="C48" s="4">
        <v>4.0</v>
      </c>
      <c r="D48" s="4">
        <v>3.846153846</v>
      </c>
      <c r="E48" s="4">
        <v>0.002557779</v>
      </c>
      <c r="F48" s="4" t="s">
        <v>193</v>
      </c>
      <c r="G48" s="4">
        <v>14.39752322</v>
      </c>
      <c r="H48" s="5">
        <v>1.6E-4</v>
      </c>
    </row>
    <row r="49" ht="14.25" customHeight="1">
      <c r="A49" s="4" t="s">
        <v>128</v>
      </c>
      <c r="B49" s="4" t="s">
        <v>199</v>
      </c>
      <c r="C49" s="4">
        <v>5.0</v>
      </c>
      <c r="D49" s="4">
        <v>4.807692308</v>
      </c>
      <c r="E49" s="4">
        <v>0.00420712</v>
      </c>
      <c r="F49" s="4" t="s">
        <v>200</v>
      </c>
      <c r="G49" s="4">
        <v>7.515190692</v>
      </c>
      <c r="H49" s="5">
        <v>5.3E-4</v>
      </c>
    </row>
    <row r="50" ht="14.25" customHeight="1">
      <c r="A50" s="4" t="s">
        <v>128</v>
      </c>
      <c r="B50" s="4" t="s">
        <v>201</v>
      </c>
      <c r="C50" s="4">
        <v>4.0</v>
      </c>
      <c r="D50" s="4">
        <v>3.846153846</v>
      </c>
      <c r="E50" s="4">
        <v>0.004692389</v>
      </c>
      <c r="F50" s="4" t="s">
        <v>202</v>
      </c>
      <c r="G50" s="4">
        <v>11.64055069</v>
      </c>
      <c r="H50" s="5">
        <v>3.7E-4</v>
      </c>
    </row>
    <row r="51" ht="14.25" customHeight="1">
      <c r="A51" s="4" t="s">
        <v>128</v>
      </c>
      <c r="B51" s="4" t="s">
        <v>203</v>
      </c>
      <c r="C51" s="4">
        <v>11.0</v>
      </c>
      <c r="D51" s="4">
        <v>10.57692308</v>
      </c>
      <c r="E51" s="4">
        <v>0.007808395</v>
      </c>
      <c r="F51" s="4" t="s">
        <v>204</v>
      </c>
      <c r="G51" s="4">
        <v>2.639545924</v>
      </c>
      <c r="H51" s="5">
        <v>0.0028</v>
      </c>
    </row>
    <row r="52" ht="14.25" customHeight="1">
      <c r="A52" s="4" t="s">
        <v>128</v>
      </c>
      <c r="B52" s="4" t="s">
        <v>135</v>
      </c>
      <c r="C52" s="4">
        <v>3.0</v>
      </c>
      <c r="D52" s="4">
        <v>2.884615385</v>
      </c>
      <c r="E52" s="4">
        <v>0.018457264</v>
      </c>
      <c r="F52" s="4" t="s">
        <v>205</v>
      </c>
      <c r="G52" s="4">
        <v>14.14929006</v>
      </c>
      <c r="H52" s="5">
        <v>0.0012</v>
      </c>
    </row>
    <row r="53" ht="14.25" customHeight="1">
      <c r="A53" s="4" t="s">
        <v>128</v>
      </c>
      <c r="B53" s="4" t="s">
        <v>206</v>
      </c>
      <c r="C53" s="4">
        <v>2.0</v>
      </c>
      <c r="D53" s="4">
        <v>1.923076923</v>
      </c>
      <c r="E53" s="4">
        <v>0.028592675</v>
      </c>
      <c r="F53" s="4" t="s">
        <v>207</v>
      </c>
      <c r="G53" s="4">
        <v>68.38823529</v>
      </c>
      <c r="H53" s="5">
        <v>3.1E-4</v>
      </c>
    </row>
    <row r="54" ht="14.25" customHeight="1">
      <c r="A54" s="4" t="s">
        <v>128</v>
      </c>
      <c r="B54" s="4" t="s">
        <v>208</v>
      </c>
      <c r="C54" s="4">
        <v>2.0</v>
      </c>
      <c r="D54" s="4">
        <v>1.923076923</v>
      </c>
      <c r="E54" s="4">
        <v>0.028592675</v>
      </c>
      <c r="F54" s="4" t="s">
        <v>207</v>
      </c>
      <c r="G54" s="4">
        <v>68.38823529</v>
      </c>
      <c r="H54" s="5">
        <v>3.1E-4</v>
      </c>
    </row>
    <row r="55" ht="14.25" customHeight="1">
      <c r="A55" s="4" t="s">
        <v>128</v>
      </c>
      <c r="B55" s="4" t="s">
        <v>209</v>
      </c>
      <c r="C55" s="4">
        <v>6.0</v>
      </c>
      <c r="D55" s="4">
        <v>5.769230769</v>
      </c>
      <c r="E55" s="4">
        <v>0.036629188</v>
      </c>
      <c r="F55" s="4" t="s">
        <v>210</v>
      </c>
      <c r="G55" s="4">
        <v>3.23094025</v>
      </c>
      <c r="H55" s="5">
        <v>0.011</v>
      </c>
    </row>
    <row r="56" ht="14.25" customHeight="1">
      <c r="A56" s="4" t="s">
        <v>128</v>
      </c>
      <c r="B56" s="4" t="s">
        <v>211</v>
      </c>
      <c r="C56" s="4">
        <v>2.0</v>
      </c>
      <c r="D56" s="4">
        <v>1.923076923</v>
      </c>
      <c r="E56" s="4">
        <v>0.042584556</v>
      </c>
      <c r="F56" s="4" t="s">
        <v>212</v>
      </c>
      <c r="G56" s="4">
        <v>45.59215686</v>
      </c>
      <c r="H56" s="5">
        <v>7.8E-4</v>
      </c>
    </row>
    <row r="57" ht="14.25" customHeight="1"/>
    <row r="58" ht="14.25" customHeight="1">
      <c r="A58" s="3" t="s">
        <v>71</v>
      </c>
      <c r="B58" s="3" t="s">
        <v>64</v>
      </c>
      <c r="C58" s="3" t="s">
        <v>65</v>
      </c>
      <c r="D58" s="3" t="s">
        <v>66</v>
      </c>
      <c r="E58" s="3" t="s">
        <v>67</v>
      </c>
      <c r="F58" s="3" t="s">
        <v>68</v>
      </c>
      <c r="G58" s="3" t="s">
        <v>69</v>
      </c>
      <c r="H58" s="3" t="s">
        <v>112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4.25" customHeight="1">
      <c r="A59" s="4" t="s">
        <v>75</v>
      </c>
      <c r="B59" s="4" t="s">
        <v>213</v>
      </c>
      <c r="C59" s="4">
        <v>15.0</v>
      </c>
      <c r="D59" s="4">
        <v>14.28571429</v>
      </c>
      <c r="E59" s="4">
        <v>0.004501853</v>
      </c>
      <c r="F59" s="4" t="s">
        <v>214</v>
      </c>
      <c r="G59" s="4">
        <v>2.041548631</v>
      </c>
      <c r="H59" s="5">
        <v>0.0021</v>
      </c>
    </row>
    <row r="60" ht="14.25" customHeight="1">
      <c r="A60" s="4" t="s">
        <v>75</v>
      </c>
      <c r="B60" s="4" t="s">
        <v>215</v>
      </c>
      <c r="C60" s="4">
        <v>3.0</v>
      </c>
      <c r="D60" s="4">
        <v>2.857142857</v>
      </c>
      <c r="E60" s="4">
        <v>0.058732547</v>
      </c>
      <c r="F60" s="4" t="s">
        <v>216</v>
      </c>
      <c r="G60" s="4">
        <v>7.328813559</v>
      </c>
      <c r="H60" s="5">
        <v>0.0075</v>
      </c>
    </row>
    <row r="61" ht="14.25" customHeight="1"/>
    <row r="62" ht="14.25" customHeight="1">
      <c r="A62" s="3" t="s">
        <v>71</v>
      </c>
      <c r="B62" s="3" t="s">
        <v>64</v>
      </c>
      <c r="C62" s="3" t="s">
        <v>65</v>
      </c>
      <c r="D62" s="3" t="s">
        <v>66</v>
      </c>
      <c r="E62" s="3" t="s">
        <v>67</v>
      </c>
      <c r="F62" s="3" t="s">
        <v>68</v>
      </c>
      <c r="G62" s="3" t="s">
        <v>69</v>
      </c>
      <c r="H62" s="3" t="s">
        <v>112</v>
      </c>
    </row>
    <row r="63" ht="14.25" customHeight="1">
      <c r="A63" s="4" t="s">
        <v>141</v>
      </c>
      <c r="B63" s="4" t="s">
        <v>142</v>
      </c>
      <c r="C63" s="4">
        <v>4.0</v>
      </c>
      <c r="D63" s="4">
        <v>3.846153846</v>
      </c>
      <c r="E63" s="5">
        <v>2.15E-4</v>
      </c>
      <c r="F63" s="4" t="s">
        <v>193</v>
      </c>
      <c r="G63" s="4">
        <v>32.50285714</v>
      </c>
      <c r="H63" s="5">
        <v>5.3E-6</v>
      </c>
    </row>
    <row r="64" ht="14.25" customHeight="1">
      <c r="A64" s="4" t="s">
        <v>141</v>
      </c>
      <c r="B64" s="4" t="s">
        <v>144</v>
      </c>
      <c r="C64" s="4">
        <v>3.0</v>
      </c>
      <c r="D64" s="4">
        <v>2.884615385</v>
      </c>
      <c r="E64" s="5">
        <v>6.35E-4</v>
      </c>
      <c r="F64" s="4" t="s">
        <v>145</v>
      </c>
      <c r="G64" s="4">
        <v>73.13142857</v>
      </c>
      <c r="H64" s="5">
        <v>5.2E-6</v>
      </c>
    </row>
    <row r="65" ht="14.25" customHeight="1">
      <c r="A65" s="4" t="s">
        <v>141</v>
      </c>
      <c r="B65" s="4" t="s">
        <v>217</v>
      </c>
      <c r="C65" s="4">
        <v>4.0</v>
      </c>
      <c r="D65" s="4">
        <v>3.846153846</v>
      </c>
      <c r="E65" s="4">
        <v>0.0015912</v>
      </c>
      <c r="F65" s="4" t="s">
        <v>197</v>
      </c>
      <c r="G65" s="4">
        <v>16.81182266</v>
      </c>
      <c r="H65" s="5">
        <v>8.5E-5</v>
      </c>
    </row>
    <row r="66" ht="14.25" customHeight="1">
      <c r="A66" s="4" t="s">
        <v>141</v>
      </c>
      <c r="B66" s="4" t="s">
        <v>218</v>
      </c>
      <c r="C66" s="4">
        <v>4.0</v>
      </c>
      <c r="D66" s="4">
        <v>3.846153846</v>
      </c>
      <c r="E66" s="4">
        <v>0.00636583</v>
      </c>
      <c r="F66" s="4" t="s">
        <v>219</v>
      </c>
      <c r="G66" s="4">
        <v>10.37325228</v>
      </c>
      <c r="H66" s="5">
        <v>5.7E-4</v>
      </c>
    </row>
    <row r="67" ht="14.25" customHeight="1">
      <c r="A67" s="4" t="s">
        <v>141</v>
      </c>
      <c r="B67" s="4" t="s">
        <v>220</v>
      </c>
      <c r="C67" s="4">
        <v>4.0</v>
      </c>
      <c r="D67" s="4">
        <v>3.846153846</v>
      </c>
      <c r="E67" s="4">
        <v>0.022589585</v>
      </c>
      <c r="F67" s="4" t="s">
        <v>202</v>
      </c>
      <c r="G67" s="4">
        <v>6.500571429</v>
      </c>
      <c r="H67" s="5">
        <v>0.0033</v>
      </c>
    </row>
    <row r="68" ht="14.25" customHeight="1">
      <c r="A68" s="4" t="s">
        <v>141</v>
      </c>
      <c r="B68" s="4" t="s">
        <v>221</v>
      </c>
      <c r="C68" s="4">
        <v>2.0</v>
      </c>
      <c r="D68" s="4">
        <v>1.923076923</v>
      </c>
      <c r="E68" s="4">
        <v>0.031964051</v>
      </c>
      <c r="F68" s="4" t="s">
        <v>207</v>
      </c>
      <c r="G68" s="4">
        <v>60.94285714</v>
      </c>
      <c r="H68" s="5">
        <v>3.9E-4</v>
      </c>
    </row>
    <row r="69" ht="14.25" customHeight="1">
      <c r="A69" s="4" t="s">
        <v>141</v>
      </c>
      <c r="B69" s="4" t="s">
        <v>222</v>
      </c>
      <c r="C69" s="4">
        <v>2.0</v>
      </c>
      <c r="D69" s="4">
        <v>1.923076923</v>
      </c>
      <c r="E69" s="4">
        <v>0.039796424</v>
      </c>
      <c r="F69" s="4" t="s">
        <v>173</v>
      </c>
      <c r="G69" s="4">
        <v>48.75428571</v>
      </c>
      <c r="H69" s="5">
        <v>6.5E-4</v>
      </c>
    </row>
    <row r="70" ht="14.25" customHeight="1">
      <c r="A70" s="4" t="s">
        <v>141</v>
      </c>
      <c r="B70" s="4" t="s">
        <v>223</v>
      </c>
      <c r="C70" s="4">
        <v>2.0</v>
      </c>
      <c r="D70" s="4">
        <v>1.923076923</v>
      </c>
      <c r="E70" s="4">
        <v>0.047566337</v>
      </c>
      <c r="F70" s="4" t="s">
        <v>109</v>
      </c>
      <c r="G70" s="4">
        <v>40.62857143</v>
      </c>
      <c r="H70" s="5">
        <v>9.7E-4</v>
      </c>
    </row>
    <row r="71" ht="14.25" customHeight="1">
      <c r="A71" s="4" t="s">
        <v>141</v>
      </c>
      <c r="B71" s="4" t="s">
        <v>224</v>
      </c>
      <c r="C71" s="4">
        <v>2.0</v>
      </c>
      <c r="D71" s="4">
        <v>1.923076923</v>
      </c>
      <c r="E71" s="4">
        <v>0.047566337</v>
      </c>
      <c r="F71" s="4" t="s">
        <v>207</v>
      </c>
      <c r="G71" s="4">
        <v>40.62857143</v>
      </c>
      <c r="H71" s="5">
        <v>9.7E-4</v>
      </c>
    </row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30.88"/>
    <col customWidth="1" min="2" max="2" width="10.25"/>
    <col customWidth="1" min="3" max="3" width="4.63"/>
    <col customWidth="1" min="4" max="4" width="6.0"/>
    <col customWidth="1" min="5" max="5" width="39.5"/>
    <col customWidth="1" min="6" max="6" width="6.13"/>
    <col customWidth="1" min="7" max="26" width="7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25</v>
      </c>
    </row>
    <row r="2" ht="14.25" customHeight="1">
      <c r="A2" s="1" t="s">
        <v>6</v>
      </c>
      <c r="B2" s="1">
        <v>15.0</v>
      </c>
      <c r="C2" s="1">
        <v>0.15</v>
      </c>
      <c r="D2" s="1">
        <v>3.0</v>
      </c>
      <c r="E2" s="1" t="s">
        <v>226</v>
      </c>
      <c r="F2" s="1">
        <f>10^-B2</f>
        <v>0</v>
      </c>
    </row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38"/>
    <col customWidth="1" min="2" max="2" width="47.88"/>
    <col customWidth="1" min="3" max="3" width="5.13"/>
    <col customWidth="1" min="4" max="5" width="10.5"/>
    <col customWidth="1" min="6" max="6" width="24.63"/>
    <col customWidth="1" min="7" max="7" width="12.5"/>
    <col customWidth="1" min="8" max="8" width="9.38"/>
    <col customWidth="1" min="9" max="26" width="7.63"/>
  </cols>
  <sheetData>
    <row r="1" ht="14.25" customHeight="1">
      <c r="A1" s="3" t="s">
        <v>71</v>
      </c>
      <c r="B1" s="3" t="s">
        <v>64</v>
      </c>
      <c r="C1" s="3" t="s">
        <v>65</v>
      </c>
      <c r="D1" s="3" t="s">
        <v>66</v>
      </c>
      <c r="E1" s="3" t="s">
        <v>67</v>
      </c>
      <c r="F1" s="3" t="s">
        <v>68</v>
      </c>
      <c r="G1" s="6" t="s">
        <v>69</v>
      </c>
      <c r="H1" s="3" t="s">
        <v>112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72</v>
      </c>
      <c r="B2" s="4" t="s">
        <v>168</v>
      </c>
      <c r="C2" s="4">
        <v>4.0</v>
      </c>
      <c r="D2" s="4">
        <v>7.142857143</v>
      </c>
      <c r="E2" s="5">
        <v>2.7E-4</v>
      </c>
      <c r="F2" s="4" t="s">
        <v>227</v>
      </c>
      <c r="G2" s="7">
        <v>30.28282828</v>
      </c>
      <c r="H2" s="5">
        <v>8.1E-6</v>
      </c>
    </row>
    <row r="3" ht="14.25" customHeight="1">
      <c r="A3" s="4" t="s">
        <v>72</v>
      </c>
      <c r="B3" s="4" t="s">
        <v>156</v>
      </c>
      <c r="C3" s="4">
        <v>4.0</v>
      </c>
      <c r="D3" s="4">
        <v>7.142857143</v>
      </c>
      <c r="E3" s="4">
        <v>0.001105411</v>
      </c>
      <c r="F3" s="4" t="s">
        <v>228</v>
      </c>
      <c r="G3" s="7">
        <v>18.79623824</v>
      </c>
      <c r="H3" s="5">
        <v>5.5E-5</v>
      </c>
    </row>
    <row r="4" ht="14.25" customHeight="1">
      <c r="A4" s="4" t="s">
        <v>72</v>
      </c>
      <c r="B4" s="4" t="s">
        <v>166</v>
      </c>
      <c r="C4" s="4">
        <v>4.0</v>
      </c>
      <c r="D4" s="4">
        <v>7.142857143</v>
      </c>
      <c r="E4" s="4">
        <v>0.003206262</v>
      </c>
      <c r="F4" s="4" t="s">
        <v>229</v>
      </c>
      <c r="G4" s="7">
        <v>12.97835498</v>
      </c>
      <c r="H4" s="5">
        <v>2.4E-4</v>
      </c>
    </row>
    <row r="5" ht="14.25" customHeight="1">
      <c r="A5" s="4" t="s">
        <v>72</v>
      </c>
      <c r="B5" s="4" t="s">
        <v>230</v>
      </c>
      <c r="C5" s="4">
        <v>3.0</v>
      </c>
      <c r="D5" s="4">
        <v>5.357142857</v>
      </c>
      <c r="E5" s="4">
        <v>0.003496084</v>
      </c>
      <c r="F5" s="4" t="s">
        <v>231</v>
      </c>
      <c r="G5" s="7">
        <v>32.70545455</v>
      </c>
      <c r="H5" s="5">
        <v>9.8E-5</v>
      </c>
    </row>
    <row r="6" ht="14.25" customHeight="1">
      <c r="A6" s="4" t="s">
        <v>72</v>
      </c>
      <c r="B6" s="4" t="s">
        <v>232</v>
      </c>
      <c r="C6" s="4">
        <v>2.0</v>
      </c>
      <c r="D6" s="4">
        <v>3.571428571</v>
      </c>
      <c r="E6" s="4">
        <v>0.00710359</v>
      </c>
      <c r="F6" s="4" t="s">
        <v>233</v>
      </c>
      <c r="G6" s="7">
        <v>272.5454545</v>
      </c>
      <c r="H6" s="5">
        <v>1.3E-5</v>
      </c>
    </row>
    <row r="7" ht="14.25" customHeight="1">
      <c r="A7" s="4" t="s">
        <v>72</v>
      </c>
      <c r="B7" s="4" t="s">
        <v>88</v>
      </c>
      <c r="C7" s="4">
        <v>2.0</v>
      </c>
      <c r="D7" s="4">
        <v>3.571428571</v>
      </c>
      <c r="E7" s="4">
        <v>0.01063703</v>
      </c>
      <c r="F7" s="4" t="s">
        <v>163</v>
      </c>
      <c r="G7" s="7">
        <v>181.6969697</v>
      </c>
      <c r="H7" s="5">
        <v>3.9E-5</v>
      </c>
    </row>
    <row r="8" ht="14.25" customHeight="1">
      <c r="A8" s="4" t="s">
        <v>72</v>
      </c>
      <c r="B8" s="4" t="s">
        <v>90</v>
      </c>
      <c r="C8" s="4">
        <v>2.0</v>
      </c>
      <c r="D8" s="4">
        <v>3.571428571</v>
      </c>
      <c r="E8" s="4">
        <v>0.01063703</v>
      </c>
      <c r="F8" s="4" t="s">
        <v>163</v>
      </c>
      <c r="G8" s="7">
        <v>181.6969697</v>
      </c>
      <c r="H8" s="5">
        <v>3.9E-5</v>
      </c>
    </row>
    <row r="9" ht="14.25" customHeight="1">
      <c r="A9" s="4" t="s">
        <v>72</v>
      </c>
      <c r="B9" s="4" t="s">
        <v>94</v>
      </c>
      <c r="C9" s="4">
        <v>2.0</v>
      </c>
      <c r="D9" s="4">
        <v>3.571428571</v>
      </c>
      <c r="E9" s="4">
        <v>0.0176674</v>
      </c>
      <c r="F9" s="4" t="s">
        <v>163</v>
      </c>
      <c r="G9" s="7">
        <v>109.0181818</v>
      </c>
      <c r="H9" s="5">
        <v>1.3E-4</v>
      </c>
    </row>
    <row r="10" ht="14.25" customHeight="1">
      <c r="A10" s="4" t="s">
        <v>72</v>
      </c>
      <c r="B10" s="4" t="s">
        <v>73</v>
      </c>
      <c r="C10" s="4">
        <v>2.0</v>
      </c>
      <c r="D10" s="4">
        <v>3.571428571</v>
      </c>
      <c r="E10" s="4">
        <v>0.021164412</v>
      </c>
      <c r="F10" s="4" t="s">
        <v>163</v>
      </c>
      <c r="G10" s="7">
        <v>90.84848485</v>
      </c>
      <c r="H10" s="5">
        <v>1.9E-4</v>
      </c>
    </row>
    <row r="11" ht="14.25" customHeight="1">
      <c r="A11" s="4" t="s">
        <v>72</v>
      </c>
      <c r="B11" s="4" t="s">
        <v>176</v>
      </c>
      <c r="C11" s="4">
        <v>2.0</v>
      </c>
      <c r="D11" s="4">
        <v>3.571428571</v>
      </c>
      <c r="E11" s="4">
        <v>0.024649363</v>
      </c>
      <c r="F11" s="4" t="s">
        <v>233</v>
      </c>
      <c r="G11" s="7">
        <v>77.87012987</v>
      </c>
      <c r="H11" s="5">
        <v>2.7E-4</v>
      </c>
    </row>
    <row r="12" ht="14.25" customHeight="1">
      <c r="A12" s="4" t="s">
        <v>72</v>
      </c>
      <c r="B12" s="4" t="s">
        <v>95</v>
      </c>
      <c r="C12" s="4">
        <v>2.0</v>
      </c>
      <c r="D12" s="4">
        <v>3.571428571</v>
      </c>
      <c r="E12" s="4">
        <v>0.028122293</v>
      </c>
      <c r="F12" s="4" t="s">
        <v>163</v>
      </c>
      <c r="G12" s="7">
        <v>68.13636364</v>
      </c>
      <c r="H12" s="5">
        <v>3.6E-4</v>
      </c>
    </row>
    <row r="13" ht="14.25" customHeight="1">
      <c r="A13" s="4" t="s">
        <v>72</v>
      </c>
      <c r="B13" s="4" t="s">
        <v>86</v>
      </c>
      <c r="C13" s="4">
        <v>2.0</v>
      </c>
      <c r="D13" s="4">
        <v>3.571428571</v>
      </c>
      <c r="E13" s="4">
        <v>0.03503225</v>
      </c>
      <c r="F13" s="4" t="s">
        <v>163</v>
      </c>
      <c r="G13" s="7">
        <v>54.50909091</v>
      </c>
      <c r="H13" s="5">
        <v>5.8E-4</v>
      </c>
    </row>
    <row r="14" ht="14.25" customHeight="1">
      <c r="A14" s="4" t="s">
        <v>72</v>
      </c>
      <c r="B14" s="4" t="s">
        <v>96</v>
      </c>
      <c r="C14" s="4">
        <v>2.0</v>
      </c>
      <c r="D14" s="4">
        <v>3.571428571</v>
      </c>
      <c r="E14" s="4">
        <v>0.03503225</v>
      </c>
      <c r="F14" s="4" t="s">
        <v>163</v>
      </c>
      <c r="G14" s="7">
        <v>54.50909091</v>
      </c>
      <c r="H14" s="5">
        <v>5.8E-4</v>
      </c>
    </row>
    <row r="15" ht="14.25" customHeight="1">
      <c r="A15" s="4" t="s">
        <v>72</v>
      </c>
      <c r="B15" s="4" t="s">
        <v>234</v>
      </c>
      <c r="C15" s="4">
        <v>2.0</v>
      </c>
      <c r="D15" s="4">
        <v>3.571428571</v>
      </c>
      <c r="E15" s="4">
        <v>0.038469357</v>
      </c>
      <c r="F15" s="4" t="s">
        <v>235</v>
      </c>
      <c r="G15" s="7">
        <v>49.55371901</v>
      </c>
      <c r="H15" s="5">
        <v>7.0E-4</v>
      </c>
    </row>
    <row r="16" ht="14.25" customHeight="1">
      <c r="G16" s="7"/>
    </row>
    <row r="17" ht="14.25" customHeight="1">
      <c r="A17" s="3" t="s">
        <v>71</v>
      </c>
      <c r="B17" s="3" t="s">
        <v>64</v>
      </c>
      <c r="C17" s="3" t="s">
        <v>65</v>
      </c>
      <c r="D17" s="3" t="s">
        <v>66</v>
      </c>
      <c r="E17" s="3" t="s">
        <v>67</v>
      </c>
      <c r="F17" s="3" t="s">
        <v>68</v>
      </c>
      <c r="G17" s="6" t="s">
        <v>69</v>
      </c>
      <c r="H17" s="3" t="s">
        <v>112</v>
      </c>
    </row>
    <row r="18" ht="14.25" customHeight="1">
      <c r="A18" s="4" t="s">
        <v>113</v>
      </c>
      <c r="B18" s="4" t="s">
        <v>125</v>
      </c>
      <c r="C18" s="4">
        <v>11.0</v>
      </c>
      <c r="D18" s="4">
        <v>19.64285714</v>
      </c>
      <c r="E18" s="5">
        <v>4.77E-8</v>
      </c>
      <c r="F18" s="4" t="s">
        <v>236</v>
      </c>
      <c r="G18" s="7">
        <v>10.31487179</v>
      </c>
      <c r="H18" s="5">
        <v>4.4E-9</v>
      </c>
    </row>
    <row r="19" ht="14.25" customHeight="1">
      <c r="A19" s="4" t="s">
        <v>113</v>
      </c>
      <c r="B19" s="4" t="s">
        <v>120</v>
      </c>
      <c r="C19" s="4">
        <v>12.0</v>
      </c>
      <c r="D19" s="4">
        <v>21.42857143</v>
      </c>
      <c r="E19" s="5">
        <v>6.91E-6</v>
      </c>
      <c r="F19" s="4" t="s">
        <v>237</v>
      </c>
      <c r="G19" s="7">
        <v>5.271655091</v>
      </c>
      <c r="H19" s="5">
        <v>1.3E-6</v>
      </c>
    </row>
    <row r="20" ht="14.25" customHeight="1">
      <c r="A20" s="4" t="s">
        <v>113</v>
      </c>
      <c r="B20" s="4" t="s">
        <v>114</v>
      </c>
      <c r="C20" s="4">
        <v>3.0</v>
      </c>
      <c r="D20" s="4">
        <v>5.357142857</v>
      </c>
      <c r="E20" s="4">
        <v>0.012425482</v>
      </c>
      <c r="F20" s="4" t="s">
        <v>238</v>
      </c>
      <c r="G20" s="7">
        <v>17.19145299</v>
      </c>
      <c r="H20" s="5">
        <v>6.8E-4</v>
      </c>
    </row>
    <row r="21" ht="14.25" customHeight="1">
      <c r="A21" s="4" t="s">
        <v>113</v>
      </c>
      <c r="B21" s="4" t="s">
        <v>116</v>
      </c>
      <c r="C21" s="4">
        <v>2.0</v>
      </c>
      <c r="D21" s="4">
        <v>3.571428571</v>
      </c>
      <c r="E21" s="4">
        <v>0.022463233</v>
      </c>
      <c r="F21" s="4" t="s">
        <v>163</v>
      </c>
      <c r="G21" s="7">
        <v>85.95726496</v>
      </c>
      <c r="H21" s="5">
        <v>2.2E-4</v>
      </c>
    </row>
    <row r="22" ht="14.25" customHeight="1">
      <c r="A22" s="4" t="s">
        <v>113</v>
      </c>
      <c r="B22" s="4" t="s">
        <v>122</v>
      </c>
      <c r="C22" s="4">
        <v>2.0</v>
      </c>
      <c r="D22" s="4">
        <v>3.571428571</v>
      </c>
      <c r="E22" s="4">
        <v>0.037164954</v>
      </c>
      <c r="F22" s="4" t="s">
        <v>163</v>
      </c>
      <c r="G22" s="7">
        <v>51.57435897</v>
      </c>
      <c r="H22" s="5">
        <v>6.5E-4</v>
      </c>
    </row>
    <row r="23" ht="14.25" customHeight="1">
      <c r="G23" s="7"/>
    </row>
    <row r="24" ht="14.25" customHeight="1">
      <c r="A24" s="3" t="s">
        <v>71</v>
      </c>
      <c r="B24" s="3" t="s">
        <v>64</v>
      </c>
      <c r="C24" s="3" t="s">
        <v>65</v>
      </c>
      <c r="D24" s="3" t="s">
        <v>66</v>
      </c>
      <c r="E24" s="3" t="s">
        <v>67</v>
      </c>
      <c r="F24" s="3" t="s">
        <v>68</v>
      </c>
      <c r="G24" s="6" t="s">
        <v>69</v>
      </c>
      <c r="H24" s="3" t="s">
        <v>112</v>
      </c>
    </row>
    <row r="25" ht="14.25" customHeight="1">
      <c r="A25" s="4" t="s">
        <v>128</v>
      </c>
      <c r="B25" s="4" t="s">
        <v>129</v>
      </c>
      <c r="C25" s="4">
        <v>20.0</v>
      </c>
      <c r="D25" s="4">
        <v>35.71428571</v>
      </c>
      <c r="E25" s="5">
        <v>4.79E-11</v>
      </c>
      <c r="F25" s="4" t="s">
        <v>239</v>
      </c>
      <c r="G25" s="7">
        <v>6.035091362</v>
      </c>
      <c r="H25" s="5">
        <v>7.8E-12</v>
      </c>
    </row>
    <row r="26" ht="14.25" customHeight="1">
      <c r="A26" s="4" t="s">
        <v>128</v>
      </c>
      <c r="B26" s="4" t="s">
        <v>131</v>
      </c>
      <c r="C26" s="4">
        <v>26.0</v>
      </c>
      <c r="D26" s="4">
        <v>46.42857143</v>
      </c>
      <c r="E26" s="5">
        <v>1.28E-10</v>
      </c>
      <c r="F26" s="4" t="s">
        <v>240</v>
      </c>
      <c r="G26" s="7">
        <v>3.828798703</v>
      </c>
      <c r="H26" s="5">
        <v>3.3E-11</v>
      </c>
    </row>
    <row r="27" ht="14.25" customHeight="1">
      <c r="A27" s="4" t="s">
        <v>128</v>
      </c>
      <c r="B27" s="4" t="s">
        <v>133</v>
      </c>
      <c r="C27" s="4">
        <v>14.0</v>
      </c>
      <c r="D27" s="4">
        <v>25.0</v>
      </c>
      <c r="E27" s="5">
        <v>9.08E-10</v>
      </c>
      <c r="F27" s="4" t="s">
        <v>241</v>
      </c>
      <c r="G27" s="7">
        <v>9.369329956</v>
      </c>
      <c r="H27" s="5">
        <v>9.4E-11</v>
      </c>
    </row>
    <row r="28" ht="14.25" customHeight="1">
      <c r="A28" s="4" t="s">
        <v>128</v>
      </c>
      <c r="B28" s="4" t="s">
        <v>137</v>
      </c>
      <c r="C28" s="4">
        <v>4.0</v>
      </c>
      <c r="D28" s="4">
        <v>7.142857143</v>
      </c>
      <c r="E28" s="5">
        <v>9.43E-6</v>
      </c>
      <c r="F28" s="4" t="s">
        <v>193</v>
      </c>
      <c r="G28" s="7">
        <v>90.12403101</v>
      </c>
      <c r="H28" s="5">
        <v>7.9E-8</v>
      </c>
    </row>
    <row r="29" ht="14.25" customHeight="1">
      <c r="A29" s="4" t="s">
        <v>128</v>
      </c>
      <c r="B29" s="4" t="s">
        <v>191</v>
      </c>
      <c r="C29" s="4">
        <v>11.0</v>
      </c>
      <c r="D29" s="4">
        <v>19.64285714</v>
      </c>
      <c r="E29" s="5">
        <v>2.44E-5</v>
      </c>
      <c r="F29" s="4" t="s">
        <v>242</v>
      </c>
      <c r="G29" s="7">
        <v>5.263881457</v>
      </c>
      <c r="H29" s="5">
        <v>4.5E-6</v>
      </c>
    </row>
    <row r="30" ht="14.25" customHeight="1">
      <c r="A30" s="4" t="s">
        <v>128</v>
      </c>
      <c r="B30" s="4" t="s">
        <v>243</v>
      </c>
      <c r="C30" s="4">
        <v>4.0</v>
      </c>
      <c r="D30" s="4">
        <v>7.142857143</v>
      </c>
      <c r="E30" s="5">
        <v>7.38E-5</v>
      </c>
      <c r="F30" s="4" t="s">
        <v>244</v>
      </c>
      <c r="G30" s="7">
        <v>47.02123357</v>
      </c>
      <c r="H30" s="5">
        <v>1.4E-6</v>
      </c>
    </row>
    <row r="31" ht="14.25" customHeight="1">
      <c r="A31" s="4" t="s">
        <v>128</v>
      </c>
      <c r="B31" s="4" t="s">
        <v>245</v>
      </c>
      <c r="C31" s="4">
        <v>4.0</v>
      </c>
      <c r="D31" s="4">
        <v>7.142857143</v>
      </c>
      <c r="E31" s="5">
        <v>9.54E-5</v>
      </c>
      <c r="F31" s="4" t="s">
        <v>244</v>
      </c>
      <c r="G31" s="7">
        <v>43.25953488</v>
      </c>
      <c r="H31" s="5">
        <v>1.9E-6</v>
      </c>
    </row>
    <row r="32" ht="14.25" customHeight="1">
      <c r="A32" s="4" t="s">
        <v>128</v>
      </c>
      <c r="B32" s="4" t="s">
        <v>198</v>
      </c>
      <c r="C32" s="4">
        <v>4.0</v>
      </c>
      <c r="D32" s="4">
        <v>7.142857143</v>
      </c>
      <c r="E32" s="5">
        <v>3.39E-4</v>
      </c>
      <c r="F32" s="4" t="s">
        <v>193</v>
      </c>
      <c r="G32" s="7">
        <v>28.46022032</v>
      </c>
      <c r="H32" s="5">
        <v>1.1E-5</v>
      </c>
    </row>
    <row r="33" ht="14.25" customHeight="1">
      <c r="A33" s="4" t="s">
        <v>128</v>
      </c>
      <c r="B33" s="4" t="s">
        <v>194</v>
      </c>
      <c r="C33" s="4">
        <v>6.0</v>
      </c>
      <c r="D33" s="4">
        <v>10.71428571</v>
      </c>
      <c r="E33" s="5">
        <v>4.85E-4</v>
      </c>
      <c r="F33" s="4" t="s">
        <v>246</v>
      </c>
      <c r="G33" s="7">
        <v>8.864658788</v>
      </c>
      <c r="H33" s="5">
        <v>5.3E-5</v>
      </c>
    </row>
    <row r="34" ht="14.25" customHeight="1">
      <c r="A34" s="4" t="s">
        <v>128</v>
      </c>
      <c r="B34" s="4" t="s">
        <v>199</v>
      </c>
      <c r="C34" s="4">
        <v>4.0</v>
      </c>
      <c r="D34" s="4">
        <v>7.142857143</v>
      </c>
      <c r="E34" s="4">
        <v>0.004271419</v>
      </c>
      <c r="F34" s="4" t="s">
        <v>227</v>
      </c>
      <c r="G34" s="7">
        <v>11.88448761</v>
      </c>
      <c r="H34" s="5">
        <v>3.4E-4</v>
      </c>
    </row>
    <row r="35" ht="14.25" customHeight="1">
      <c r="A35" s="4" t="s">
        <v>128</v>
      </c>
      <c r="B35" s="4" t="s">
        <v>247</v>
      </c>
      <c r="C35" s="4">
        <v>2.0</v>
      </c>
      <c r="D35" s="4">
        <v>3.571428571</v>
      </c>
      <c r="E35" s="4">
        <v>0.007212444</v>
      </c>
      <c r="F35" s="4" t="s">
        <v>233</v>
      </c>
      <c r="G35" s="7">
        <v>270.372093</v>
      </c>
      <c r="H35" s="5">
        <v>1.3E-5</v>
      </c>
    </row>
    <row r="36" ht="14.25" customHeight="1">
      <c r="A36" s="4" t="s">
        <v>128</v>
      </c>
      <c r="B36" s="4" t="s">
        <v>248</v>
      </c>
      <c r="C36" s="4">
        <v>2.0</v>
      </c>
      <c r="D36" s="4">
        <v>3.571428571</v>
      </c>
      <c r="E36" s="4">
        <v>0.04943266</v>
      </c>
      <c r="F36" s="4" t="s">
        <v>233</v>
      </c>
      <c r="G36" s="7">
        <v>38.62458472</v>
      </c>
      <c r="H36" s="5">
        <v>0.0012</v>
      </c>
    </row>
    <row r="37" ht="14.25" customHeight="1">
      <c r="G37" s="7"/>
    </row>
    <row r="38" ht="14.25" customHeight="1">
      <c r="A38" s="3" t="s">
        <v>71</v>
      </c>
      <c r="B38" s="3" t="s">
        <v>64</v>
      </c>
      <c r="C38" s="3" t="s">
        <v>65</v>
      </c>
      <c r="D38" s="3" t="s">
        <v>66</v>
      </c>
      <c r="E38" s="3" t="s">
        <v>67</v>
      </c>
      <c r="F38" s="3" t="s">
        <v>68</v>
      </c>
      <c r="G38" s="6" t="s">
        <v>69</v>
      </c>
      <c r="H38" s="3" t="s">
        <v>112</v>
      </c>
    </row>
    <row r="39" ht="14.25" customHeight="1">
      <c r="A39" s="4" t="s">
        <v>75</v>
      </c>
      <c r="B39" s="4" t="s">
        <v>213</v>
      </c>
      <c r="C39" s="4">
        <v>7.0</v>
      </c>
      <c r="D39" s="4">
        <v>12.5</v>
      </c>
      <c r="E39" s="4">
        <v>0.017703043</v>
      </c>
      <c r="F39" s="4" t="s">
        <v>249</v>
      </c>
      <c r="G39" s="7">
        <v>2.598334621</v>
      </c>
      <c r="H39" s="5">
        <v>0.0066</v>
      </c>
    </row>
    <row r="40" ht="14.25" customHeight="1">
      <c r="G40" s="7"/>
    </row>
    <row r="41" ht="14.25" customHeight="1">
      <c r="A41" s="3" t="s">
        <v>71</v>
      </c>
      <c r="B41" s="3" t="s">
        <v>64</v>
      </c>
      <c r="C41" s="3" t="s">
        <v>65</v>
      </c>
      <c r="D41" s="3" t="s">
        <v>66</v>
      </c>
      <c r="E41" s="3" t="s">
        <v>67</v>
      </c>
      <c r="F41" s="3" t="s">
        <v>68</v>
      </c>
      <c r="G41" s="6" t="s">
        <v>69</v>
      </c>
      <c r="H41" s="3" t="s">
        <v>112</v>
      </c>
    </row>
    <row r="42" ht="14.25" customHeight="1">
      <c r="A42" s="4" t="s">
        <v>141</v>
      </c>
      <c r="B42" s="4" t="s">
        <v>142</v>
      </c>
      <c r="C42" s="4">
        <v>4.0</v>
      </c>
      <c r="D42" s="4">
        <v>7.142857143</v>
      </c>
      <c r="E42" s="5">
        <v>2.78E-5</v>
      </c>
      <c r="F42" s="4" t="s">
        <v>193</v>
      </c>
      <c r="G42" s="7">
        <v>63.2</v>
      </c>
      <c r="H42" s="5">
        <v>3.5E-7</v>
      </c>
    </row>
    <row r="43" ht="14.25" customHeight="1">
      <c r="A43" s="4" t="s">
        <v>141</v>
      </c>
      <c r="B43" s="4" t="s">
        <v>250</v>
      </c>
      <c r="C43" s="4">
        <v>2.0</v>
      </c>
      <c r="D43" s="4">
        <v>3.571428571</v>
      </c>
      <c r="E43" s="4">
        <v>0.044235391</v>
      </c>
      <c r="F43" s="4" t="s">
        <v>251</v>
      </c>
      <c r="G43" s="7">
        <v>43.09090909</v>
      </c>
      <c r="H43" s="5">
        <v>9.3E-4</v>
      </c>
    </row>
    <row r="44" ht="14.25" customHeight="1">
      <c r="G44" s="7"/>
    </row>
    <row r="45" ht="14.25" customHeight="1">
      <c r="G45" s="7"/>
    </row>
    <row r="46" ht="14.25" customHeight="1">
      <c r="G46" s="7"/>
    </row>
    <row r="47" ht="14.25" customHeight="1">
      <c r="G47" s="7"/>
    </row>
    <row r="48" ht="14.25" customHeight="1">
      <c r="G48" s="7"/>
    </row>
    <row r="49" ht="14.25" customHeight="1">
      <c r="G49" s="7"/>
    </row>
    <row r="50" ht="14.25" customHeight="1">
      <c r="G50" s="7"/>
    </row>
    <row r="51" ht="14.25" customHeight="1">
      <c r="G51" s="7"/>
    </row>
    <row r="52" ht="14.25" customHeight="1">
      <c r="G52" s="7"/>
    </row>
    <row r="53" ht="14.25" customHeight="1">
      <c r="G53" s="7"/>
    </row>
    <row r="54" ht="14.25" customHeight="1">
      <c r="G54" s="7"/>
    </row>
    <row r="55" ht="14.25" customHeight="1">
      <c r="G55" s="7"/>
    </row>
    <row r="56" ht="14.25" customHeight="1">
      <c r="G56" s="7"/>
    </row>
    <row r="57" ht="14.25" customHeight="1">
      <c r="G57" s="7"/>
    </row>
    <row r="58" ht="14.25" customHeight="1">
      <c r="G58" s="7"/>
    </row>
    <row r="59" ht="14.25" customHeight="1">
      <c r="G59" s="7"/>
    </row>
    <row r="60" ht="14.25" customHeight="1">
      <c r="G60" s="7"/>
    </row>
    <row r="61" ht="14.25" customHeight="1">
      <c r="G61" s="7"/>
    </row>
    <row r="62" ht="14.25" customHeight="1">
      <c r="G62" s="7"/>
    </row>
    <row r="63" ht="14.25" customHeight="1">
      <c r="G63" s="7"/>
    </row>
    <row r="64" ht="14.25" customHeight="1">
      <c r="G64" s="7"/>
    </row>
    <row r="65" ht="14.25" customHeight="1">
      <c r="G65" s="7"/>
    </row>
    <row r="66" ht="14.25" customHeight="1">
      <c r="G66" s="7"/>
    </row>
    <row r="67" ht="14.25" customHeight="1">
      <c r="G67" s="7"/>
    </row>
    <row r="68" ht="14.25" customHeight="1">
      <c r="G68" s="7"/>
    </row>
    <row r="69" ht="14.25" customHeight="1">
      <c r="G69" s="7"/>
    </row>
    <row r="70" ht="14.25" customHeight="1">
      <c r="G70" s="7"/>
    </row>
    <row r="71" ht="14.25" customHeight="1">
      <c r="G71" s="7"/>
    </row>
    <row r="72" ht="14.25" customHeight="1">
      <c r="G72" s="7"/>
    </row>
    <row r="73" ht="14.25" customHeight="1">
      <c r="G73" s="7"/>
    </row>
    <row r="74" ht="14.25" customHeight="1">
      <c r="G74" s="7"/>
    </row>
    <row r="75" ht="14.25" customHeight="1">
      <c r="G75" s="7"/>
    </row>
    <row r="76" ht="14.25" customHeight="1">
      <c r="G76" s="7"/>
    </row>
    <row r="77" ht="14.25" customHeight="1">
      <c r="G77" s="7"/>
    </row>
    <row r="78" ht="14.25" customHeight="1">
      <c r="G78" s="7"/>
    </row>
    <row r="79" ht="14.25" customHeight="1">
      <c r="G79" s="7"/>
    </row>
    <row r="80" ht="14.25" customHeight="1">
      <c r="G80" s="7"/>
    </row>
    <row r="81" ht="14.25" customHeight="1">
      <c r="G81" s="7"/>
    </row>
    <row r="82" ht="14.25" customHeight="1">
      <c r="G82" s="7"/>
    </row>
    <row r="83" ht="14.25" customHeight="1">
      <c r="G83" s="7"/>
    </row>
    <row r="84" ht="14.25" customHeight="1">
      <c r="G84" s="7"/>
    </row>
    <row r="85" ht="14.25" customHeight="1">
      <c r="G85" s="7"/>
    </row>
    <row r="86" ht="14.25" customHeight="1">
      <c r="G86" s="7"/>
    </row>
    <row r="87" ht="14.25" customHeight="1">
      <c r="G87" s="7"/>
    </row>
    <row r="88" ht="14.25" customHeight="1">
      <c r="G88" s="7"/>
    </row>
    <row r="89" ht="14.25" customHeight="1">
      <c r="G89" s="7"/>
    </row>
    <row r="90" ht="14.25" customHeight="1">
      <c r="G90" s="7"/>
    </row>
    <row r="91" ht="14.25" customHeight="1">
      <c r="G91" s="7"/>
    </row>
    <row r="92" ht="14.25" customHeight="1">
      <c r="G92" s="7"/>
    </row>
    <row r="93" ht="14.25" customHeight="1">
      <c r="G93" s="7"/>
    </row>
    <row r="94" ht="14.25" customHeight="1">
      <c r="G94" s="7"/>
    </row>
    <row r="95" ht="14.25" customHeight="1">
      <c r="G95" s="7"/>
    </row>
    <row r="96" ht="14.25" customHeight="1">
      <c r="G96" s="7"/>
    </row>
    <row r="97" ht="14.25" customHeight="1">
      <c r="G97" s="7"/>
    </row>
    <row r="98" ht="14.25" customHeight="1">
      <c r="G98" s="7"/>
    </row>
    <row r="99" ht="14.25" customHeight="1">
      <c r="G99" s="7"/>
    </row>
    <row r="100" ht="14.25" customHeight="1">
      <c r="G100" s="7"/>
    </row>
    <row r="101" ht="14.25" customHeight="1">
      <c r="G101" s="7"/>
    </row>
    <row r="102" ht="14.25" customHeight="1">
      <c r="G102" s="7"/>
    </row>
    <row r="103" ht="14.25" customHeight="1">
      <c r="G103" s="7"/>
    </row>
    <row r="104" ht="14.25" customHeight="1">
      <c r="G104" s="7"/>
    </row>
    <row r="105" ht="14.25" customHeight="1">
      <c r="G105" s="7"/>
    </row>
    <row r="106" ht="14.25" customHeight="1">
      <c r="G106" s="7"/>
    </row>
    <row r="107" ht="14.25" customHeight="1">
      <c r="G107" s="7"/>
    </row>
    <row r="108" ht="14.25" customHeight="1">
      <c r="G108" s="7"/>
    </row>
    <row r="109" ht="14.25" customHeight="1">
      <c r="G109" s="7"/>
    </row>
    <row r="110" ht="14.25" customHeight="1">
      <c r="G110" s="7"/>
    </row>
    <row r="111" ht="14.25" customHeight="1">
      <c r="G111" s="7"/>
    </row>
    <row r="112" ht="14.25" customHeight="1">
      <c r="G112" s="7"/>
    </row>
    <row r="113" ht="14.25" customHeight="1">
      <c r="G113" s="7"/>
    </row>
    <row r="114" ht="14.25" customHeight="1">
      <c r="G114" s="7"/>
    </row>
    <row r="115" ht="14.25" customHeight="1">
      <c r="G115" s="7"/>
    </row>
    <row r="116" ht="14.25" customHeight="1">
      <c r="G116" s="7"/>
    </row>
    <row r="117" ht="14.25" customHeight="1">
      <c r="G117" s="7"/>
    </row>
    <row r="118" ht="14.25" customHeight="1">
      <c r="G118" s="7"/>
    </row>
    <row r="119" ht="14.25" customHeight="1">
      <c r="G119" s="7"/>
    </row>
    <row r="120" ht="14.25" customHeight="1">
      <c r="G120" s="7"/>
    </row>
    <row r="121" ht="14.25" customHeight="1">
      <c r="G121" s="7"/>
    </row>
    <row r="122" ht="14.25" customHeight="1">
      <c r="G122" s="7"/>
    </row>
    <row r="123" ht="14.25" customHeight="1">
      <c r="G123" s="7"/>
    </row>
    <row r="124" ht="14.25" customHeight="1">
      <c r="G124" s="7"/>
    </row>
    <row r="125" ht="14.25" customHeight="1">
      <c r="G125" s="7"/>
    </row>
    <row r="126" ht="14.25" customHeight="1">
      <c r="G126" s="7"/>
    </row>
    <row r="127" ht="14.25" customHeight="1">
      <c r="G127" s="7"/>
    </row>
    <row r="128" ht="14.25" customHeight="1">
      <c r="G128" s="7"/>
    </row>
    <row r="129" ht="14.25" customHeight="1">
      <c r="G129" s="7"/>
    </row>
    <row r="130" ht="14.25" customHeight="1">
      <c r="G130" s="7"/>
    </row>
    <row r="131" ht="14.25" customHeight="1">
      <c r="G131" s="7"/>
    </row>
    <row r="132" ht="14.25" customHeight="1">
      <c r="G132" s="7"/>
    </row>
    <row r="133" ht="14.25" customHeight="1">
      <c r="G133" s="7"/>
    </row>
    <row r="134" ht="14.25" customHeight="1">
      <c r="G134" s="7"/>
    </row>
    <row r="135" ht="14.25" customHeight="1">
      <c r="G135" s="7"/>
    </row>
    <row r="136" ht="14.25" customHeight="1">
      <c r="G136" s="7"/>
    </row>
    <row r="137" ht="14.25" customHeight="1">
      <c r="G137" s="7"/>
    </row>
    <row r="138" ht="14.25" customHeight="1">
      <c r="G138" s="7"/>
    </row>
    <row r="139" ht="14.25" customHeight="1">
      <c r="G139" s="7"/>
    </row>
    <row r="140" ht="14.25" customHeight="1">
      <c r="G140" s="7"/>
    </row>
    <row r="141" ht="14.25" customHeight="1">
      <c r="G141" s="7"/>
    </row>
    <row r="142" ht="14.25" customHeight="1">
      <c r="G142" s="7"/>
    </row>
    <row r="143" ht="14.25" customHeight="1">
      <c r="G143" s="7"/>
    </row>
    <row r="144" ht="14.25" customHeight="1">
      <c r="G144" s="7"/>
    </row>
    <row r="145" ht="14.25" customHeight="1">
      <c r="G145" s="7"/>
    </row>
    <row r="146" ht="14.25" customHeight="1">
      <c r="G146" s="7"/>
    </row>
    <row r="147" ht="14.25" customHeight="1">
      <c r="G147" s="7"/>
    </row>
    <row r="148" ht="14.25" customHeight="1">
      <c r="G148" s="7"/>
    </row>
    <row r="149" ht="14.25" customHeight="1">
      <c r="G149" s="7"/>
    </row>
    <row r="150" ht="14.25" customHeight="1">
      <c r="G150" s="7"/>
    </row>
    <row r="151" ht="14.25" customHeight="1">
      <c r="G151" s="7"/>
    </row>
    <row r="152" ht="14.25" customHeight="1">
      <c r="G152" s="7"/>
    </row>
    <row r="153" ht="14.25" customHeight="1">
      <c r="G153" s="7"/>
    </row>
    <row r="154" ht="14.25" customHeight="1">
      <c r="G154" s="7"/>
    </row>
    <row r="155" ht="14.25" customHeight="1">
      <c r="G155" s="7"/>
    </row>
    <row r="156" ht="14.25" customHeight="1">
      <c r="G156" s="7"/>
    </row>
    <row r="157" ht="14.25" customHeight="1">
      <c r="G157" s="7"/>
    </row>
    <row r="158" ht="14.25" customHeight="1">
      <c r="G158" s="7"/>
    </row>
    <row r="159" ht="14.25" customHeight="1">
      <c r="G159" s="7"/>
    </row>
    <row r="160" ht="14.25" customHeight="1">
      <c r="G160" s="7"/>
    </row>
    <row r="161" ht="14.25" customHeight="1">
      <c r="G161" s="7"/>
    </row>
    <row r="162" ht="14.25" customHeight="1">
      <c r="G162" s="7"/>
    </row>
    <row r="163" ht="14.25" customHeight="1">
      <c r="G163" s="7"/>
    </row>
    <row r="164" ht="14.25" customHeight="1">
      <c r="G164" s="7"/>
    </row>
    <row r="165" ht="14.25" customHeight="1">
      <c r="G165" s="7"/>
    </row>
    <row r="166" ht="14.25" customHeight="1">
      <c r="G166" s="7"/>
    </row>
    <row r="167" ht="14.25" customHeight="1">
      <c r="G167" s="7"/>
    </row>
    <row r="168" ht="14.25" customHeight="1">
      <c r="G168" s="7"/>
    </row>
    <row r="169" ht="14.25" customHeight="1">
      <c r="G169" s="7"/>
    </row>
    <row r="170" ht="14.25" customHeight="1">
      <c r="G170" s="7"/>
    </row>
    <row r="171" ht="14.25" customHeight="1">
      <c r="G171" s="7"/>
    </row>
    <row r="172" ht="14.25" customHeight="1">
      <c r="G172" s="7"/>
    </row>
    <row r="173" ht="14.25" customHeight="1">
      <c r="G173" s="7"/>
    </row>
    <row r="174" ht="14.25" customHeight="1">
      <c r="G174" s="7"/>
    </row>
    <row r="175" ht="14.25" customHeight="1">
      <c r="G175" s="7"/>
    </row>
    <row r="176" ht="14.25" customHeight="1">
      <c r="G176" s="7"/>
    </row>
    <row r="177" ht="14.25" customHeight="1">
      <c r="G177" s="7"/>
    </row>
    <row r="178" ht="14.25" customHeight="1">
      <c r="G178" s="7"/>
    </row>
    <row r="179" ht="14.25" customHeight="1">
      <c r="G179" s="7"/>
    </row>
    <row r="180" ht="14.25" customHeight="1">
      <c r="G180" s="7"/>
    </row>
    <row r="181" ht="14.25" customHeight="1">
      <c r="G181" s="7"/>
    </row>
    <row r="182" ht="14.25" customHeight="1">
      <c r="G182" s="7"/>
    </row>
    <row r="183" ht="14.25" customHeight="1">
      <c r="G183" s="7"/>
    </row>
    <row r="184" ht="14.25" customHeight="1">
      <c r="G184" s="7"/>
    </row>
    <row r="185" ht="14.25" customHeight="1">
      <c r="G185" s="7"/>
    </row>
    <row r="186" ht="14.25" customHeight="1">
      <c r="G186" s="7"/>
    </row>
    <row r="187" ht="14.25" customHeight="1">
      <c r="G187" s="7"/>
    </row>
    <row r="188" ht="14.25" customHeight="1">
      <c r="G188" s="7"/>
    </row>
    <row r="189" ht="14.25" customHeight="1">
      <c r="G189" s="7"/>
    </row>
    <row r="190" ht="14.25" customHeight="1">
      <c r="G190" s="7"/>
    </row>
    <row r="191" ht="14.25" customHeight="1">
      <c r="G191" s="7"/>
    </row>
    <row r="192" ht="14.25" customHeight="1">
      <c r="G192" s="7"/>
    </row>
    <row r="193" ht="14.25" customHeight="1">
      <c r="G193" s="7"/>
    </row>
    <row r="194" ht="14.25" customHeight="1">
      <c r="G194" s="7"/>
    </row>
    <row r="195" ht="14.25" customHeight="1">
      <c r="G195" s="7"/>
    </row>
    <row r="196" ht="14.25" customHeight="1">
      <c r="G196" s="7"/>
    </row>
    <row r="197" ht="14.25" customHeight="1">
      <c r="G197" s="7"/>
    </row>
    <row r="198" ht="14.25" customHeight="1">
      <c r="G198" s="7"/>
    </row>
    <row r="199" ht="14.25" customHeight="1">
      <c r="G199" s="7"/>
    </row>
    <row r="200" ht="14.25" customHeight="1">
      <c r="G200" s="7"/>
    </row>
    <row r="201" ht="14.25" customHeight="1">
      <c r="G201" s="7"/>
    </row>
    <row r="202" ht="14.25" customHeight="1">
      <c r="G202" s="7"/>
    </row>
    <row r="203" ht="14.25" customHeight="1">
      <c r="G203" s="7"/>
    </row>
    <row r="204" ht="14.25" customHeight="1">
      <c r="G204" s="7"/>
    </row>
    <row r="205" ht="14.25" customHeight="1">
      <c r="G205" s="7"/>
    </row>
    <row r="206" ht="14.25" customHeight="1">
      <c r="G206" s="7"/>
    </row>
    <row r="207" ht="14.25" customHeight="1">
      <c r="G207" s="7"/>
    </row>
    <row r="208" ht="14.25" customHeight="1">
      <c r="G208" s="7"/>
    </row>
    <row r="209" ht="14.25" customHeight="1">
      <c r="G209" s="7"/>
    </row>
    <row r="210" ht="14.25" customHeight="1">
      <c r="G210" s="7"/>
    </row>
    <row r="211" ht="14.25" customHeight="1">
      <c r="G211" s="7"/>
    </row>
    <row r="212" ht="14.25" customHeight="1">
      <c r="G212" s="7"/>
    </row>
    <row r="213" ht="14.25" customHeight="1">
      <c r="G213" s="7"/>
    </row>
    <row r="214" ht="14.25" customHeight="1">
      <c r="G214" s="7"/>
    </row>
    <row r="215" ht="14.25" customHeight="1">
      <c r="G215" s="7"/>
    </row>
    <row r="216" ht="14.25" customHeight="1">
      <c r="G216" s="7"/>
    </row>
    <row r="217" ht="14.25" customHeight="1">
      <c r="G217" s="7"/>
    </row>
    <row r="218" ht="14.25" customHeight="1">
      <c r="G218" s="7"/>
    </row>
    <row r="219" ht="14.25" customHeight="1">
      <c r="G219" s="7"/>
    </row>
    <row r="220" ht="14.25" customHeight="1">
      <c r="G220" s="7"/>
    </row>
    <row r="221" ht="14.25" customHeight="1">
      <c r="G221" s="7"/>
    </row>
    <row r="222" ht="14.25" customHeight="1">
      <c r="G222" s="7"/>
    </row>
    <row r="223" ht="14.25" customHeight="1">
      <c r="G223" s="7"/>
    </row>
    <row r="224" ht="14.25" customHeight="1">
      <c r="G224" s="7"/>
    </row>
    <row r="225" ht="14.25" customHeight="1">
      <c r="G225" s="7"/>
    </row>
    <row r="226" ht="14.25" customHeight="1">
      <c r="G226" s="7"/>
    </row>
    <row r="227" ht="14.25" customHeight="1">
      <c r="G227" s="7"/>
    </row>
    <row r="228" ht="14.25" customHeight="1">
      <c r="G228" s="7"/>
    </row>
    <row r="229" ht="14.25" customHeight="1">
      <c r="G229" s="7"/>
    </row>
    <row r="230" ht="14.25" customHeight="1">
      <c r="G230" s="7"/>
    </row>
    <row r="231" ht="14.25" customHeight="1">
      <c r="G231" s="7"/>
    </row>
    <row r="232" ht="14.25" customHeight="1">
      <c r="G232" s="7"/>
    </row>
    <row r="233" ht="14.25" customHeight="1">
      <c r="G233" s="7"/>
    </row>
    <row r="234" ht="14.25" customHeight="1">
      <c r="G234" s="7"/>
    </row>
    <row r="235" ht="14.25" customHeight="1">
      <c r="G235" s="7"/>
    </row>
    <row r="236" ht="14.25" customHeight="1">
      <c r="G236" s="7"/>
    </row>
    <row r="237" ht="14.25" customHeight="1">
      <c r="G237" s="7"/>
    </row>
    <row r="238" ht="14.25" customHeight="1">
      <c r="G238" s="7"/>
    </row>
    <row r="239" ht="14.25" customHeight="1">
      <c r="G239" s="7"/>
    </row>
    <row r="240" ht="14.25" customHeight="1">
      <c r="G240" s="7"/>
    </row>
    <row r="241" ht="14.25" customHeight="1">
      <c r="G241" s="7"/>
    </row>
    <row r="242" ht="14.25" customHeight="1">
      <c r="G242" s="7"/>
    </row>
    <row r="243" ht="14.25" customHeight="1">
      <c r="G243" s="7"/>
    </row>
    <row r="244" ht="14.25" customHeight="1">
      <c r="G244" s="7"/>
    </row>
    <row r="245" ht="14.25" customHeight="1">
      <c r="G245" s="7"/>
    </row>
    <row r="246" ht="14.25" customHeight="1">
      <c r="G246" s="7"/>
    </row>
    <row r="247" ht="14.25" customHeight="1">
      <c r="G247" s="7"/>
    </row>
    <row r="248" ht="14.25" customHeight="1">
      <c r="G248" s="7"/>
    </row>
    <row r="249" ht="14.25" customHeight="1">
      <c r="G249" s="7"/>
    </row>
    <row r="250" ht="14.25" customHeight="1">
      <c r="G250" s="7"/>
    </row>
    <row r="251" ht="14.25" customHeight="1">
      <c r="G251" s="7"/>
    </row>
    <row r="252" ht="14.25" customHeight="1">
      <c r="G252" s="7"/>
    </row>
    <row r="253" ht="14.25" customHeight="1">
      <c r="G253" s="7"/>
    </row>
    <row r="254" ht="14.25" customHeight="1">
      <c r="G254" s="7"/>
    </row>
    <row r="255" ht="14.25" customHeight="1">
      <c r="G255" s="7"/>
    </row>
    <row r="256" ht="14.25" customHeight="1">
      <c r="G256" s="7"/>
    </row>
    <row r="257" ht="14.25" customHeight="1">
      <c r="G257" s="7"/>
    </row>
    <row r="258" ht="14.25" customHeight="1">
      <c r="G258" s="7"/>
    </row>
    <row r="259" ht="14.25" customHeight="1">
      <c r="G259" s="7"/>
    </row>
    <row r="260" ht="14.25" customHeight="1">
      <c r="G260" s="7"/>
    </row>
    <row r="261" ht="14.25" customHeight="1">
      <c r="G261" s="7"/>
    </row>
    <row r="262" ht="14.25" customHeight="1">
      <c r="G262" s="7"/>
    </row>
    <row r="263" ht="14.25" customHeight="1">
      <c r="G263" s="7"/>
    </row>
    <row r="264" ht="14.25" customHeight="1">
      <c r="G264" s="7"/>
    </row>
    <row r="265" ht="14.25" customHeight="1">
      <c r="G265" s="7"/>
    </row>
    <row r="266" ht="14.25" customHeight="1">
      <c r="G266" s="7"/>
    </row>
    <row r="267" ht="14.25" customHeight="1">
      <c r="G267" s="7"/>
    </row>
    <row r="268" ht="14.25" customHeight="1">
      <c r="G268" s="7"/>
    </row>
    <row r="269" ht="14.25" customHeight="1">
      <c r="G269" s="7"/>
    </row>
    <row r="270" ht="14.25" customHeight="1">
      <c r="G270" s="7"/>
    </row>
    <row r="271" ht="14.25" customHeight="1">
      <c r="G271" s="7"/>
    </row>
    <row r="272" ht="14.25" customHeight="1">
      <c r="G272" s="7"/>
    </row>
    <row r="273" ht="14.25" customHeight="1">
      <c r="G273" s="7"/>
    </row>
    <row r="274" ht="14.25" customHeight="1">
      <c r="G274" s="7"/>
    </row>
    <row r="275" ht="14.25" customHeight="1">
      <c r="G275" s="7"/>
    </row>
    <row r="276" ht="14.25" customHeight="1">
      <c r="G276" s="7"/>
    </row>
    <row r="277" ht="14.25" customHeight="1">
      <c r="G277" s="7"/>
    </row>
    <row r="278" ht="14.25" customHeight="1">
      <c r="G278" s="7"/>
    </row>
    <row r="279" ht="14.25" customHeight="1">
      <c r="G279" s="7"/>
    </row>
    <row r="280" ht="14.25" customHeight="1">
      <c r="G280" s="7"/>
    </row>
    <row r="281" ht="14.25" customHeight="1">
      <c r="G281" s="7"/>
    </row>
    <row r="282" ht="14.25" customHeight="1">
      <c r="G282" s="7"/>
    </row>
    <row r="283" ht="14.25" customHeight="1">
      <c r="G283" s="7"/>
    </row>
    <row r="284" ht="14.25" customHeight="1">
      <c r="G284" s="7"/>
    </row>
    <row r="285" ht="14.25" customHeight="1">
      <c r="G285" s="7"/>
    </row>
    <row r="286" ht="14.25" customHeight="1">
      <c r="G286" s="7"/>
    </row>
    <row r="287" ht="14.25" customHeight="1">
      <c r="G287" s="7"/>
    </row>
    <row r="288" ht="14.25" customHeight="1">
      <c r="G288" s="7"/>
    </row>
    <row r="289" ht="14.25" customHeight="1">
      <c r="G289" s="7"/>
    </row>
    <row r="290" ht="14.25" customHeight="1">
      <c r="G290" s="7"/>
    </row>
    <row r="291" ht="14.25" customHeight="1">
      <c r="G291" s="7"/>
    </row>
    <row r="292" ht="14.25" customHeight="1">
      <c r="G292" s="7"/>
    </row>
    <row r="293" ht="14.25" customHeight="1">
      <c r="G293" s="7"/>
    </row>
    <row r="294" ht="14.25" customHeight="1">
      <c r="G294" s="7"/>
    </row>
    <row r="295" ht="14.25" customHeight="1">
      <c r="G295" s="7"/>
    </row>
    <row r="296" ht="14.25" customHeight="1">
      <c r="G296" s="7"/>
    </row>
    <row r="297" ht="14.25" customHeight="1">
      <c r="G297" s="7"/>
    </row>
    <row r="298" ht="14.25" customHeight="1">
      <c r="G298" s="7"/>
    </row>
    <row r="299" ht="14.25" customHeight="1">
      <c r="G299" s="7"/>
    </row>
    <row r="300" ht="14.25" customHeight="1">
      <c r="G300" s="7"/>
    </row>
    <row r="301" ht="14.25" customHeight="1">
      <c r="G301" s="7"/>
    </row>
    <row r="302" ht="14.25" customHeight="1">
      <c r="G302" s="7"/>
    </row>
    <row r="303" ht="14.25" customHeight="1">
      <c r="G303" s="7"/>
    </row>
    <row r="304" ht="14.25" customHeight="1">
      <c r="G304" s="7"/>
    </row>
    <row r="305" ht="14.25" customHeight="1">
      <c r="G305" s="7"/>
    </row>
    <row r="306" ht="14.25" customHeight="1">
      <c r="G306" s="7"/>
    </row>
    <row r="307" ht="14.25" customHeight="1">
      <c r="G307" s="7"/>
    </row>
    <row r="308" ht="14.25" customHeight="1">
      <c r="G308" s="7"/>
    </row>
    <row r="309" ht="14.25" customHeight="1">
      <c r="G309" s="7"/>
    </row>
    <row r="310" ht="14.25" customHeight="1">
      <c r="G310" s="7"/>
    </row>
    <row r="311" ht="14.25" customHeight="1">
      <c r="G311" s="7"/>
    </row>
    <row r="312" ht="14.25" customHeight="1">
      <c r="G312" s="7"/>
    </row>
    <row r="313" ht="14.25" customHeight="1">
      <c r="G313" s="7"/>
    </row>
    <row r="314" ht="14.25" customHeight="1">
      <c r="G314" s="7"/>
    </row>
    <row r="315" ht="14.25" customHeight="1">
      <c r="G315" s="7"/>
    </row>
    <row r="316" ht="14.25" customHeight="1">
      <c r="G316" s="7"/>
    </row>
    <row r="317" ht="14.25" customHeight="1">
      <c r="G317" s="7"/>
    </row>
    <row r="318" ht="14.25" customHeight="1">
      <c r="G318" s="7"/>
    </row>
    <row r="319" ht="14.25" customHeight="1">
      <c r="G319" s="7"/>
    </row>
    <row r="320" ht="14.25" customHeight="1">
      <c r="G320" s="7"/>
    </row>
    <row r="321" ht="14.25" customHeight="1">
      <c r="G321" s="7"/>
    </row>
    <row r="322" ht="14.25" customHeight="1">
      <c r="G322" s="7"/>
    </row>
    <row r="323" ht="14.25" customHeight="1">
      <c r="G323" s="7"/>
    </row>
    <row r="324" ht="14.25" customHeight="1">
      <c r="G324" s="7"/>
    </row>
    <row r="325" ht="14.25" customHeight="1">
      <c r="G325" s="7"/>
    </row>
    <row r="326" ht="14.25" customHeight="1">
      <c r="G326" s="7"/>
    </row>
    <row r="327" ht="14.25" customHeight="1">
      <c r="G327" s="7"/>
    </row>
    <row r="328" ht="14.25" customHeight="1">
      <c r="G328" s="7"/>
    </row>
    <row r="329" ht="14.25" customHeight="1">
      <c r="G329" s="7"/>
    </row>
    <row r="330" ht="14.25" customHeight="1">
      <c r="G330" s="7"/>
    </row>
    <row r="331" ht="14.25" customHeight="1">
      <c r="G331" s="7"/>
    </row>
    <row r="332" ht="14.25" customHeight="1">
      <c r="G332" s="7"/>
    </row>
    <row r="333" ht="14.25" customHeight="1">
      <c r="G333" s="7"/>
    </row>
    <row r="334" ht="14.25" customHeight="1">
      <c r="G334" s="7"/>
    </row>
    <row r="335" ht="14.25" customHeight="1">
      <c r="G335" s="7"/>
    </row>
    <row r="336" ht="14.25" customHeight="1">
      <c r="G336" s="7"/>
    </row>
    <row r="337" ht="14.25" customHeight="1">
      <c r="G337" s="7"/>
    </row>
    <row r="338" ht="14.25" customHeight="1">
      <c r="G338" s="7"/>
    </row>
    <row r="339" ht="14.25" customHeight="1">
      <c r="G339" s="7"/>
    </row>
    <row r="340" ht="14.25" customHeight="1">
      <c r="G340" s="7"/>
    </row>
    <row r="341" ht="14.25" customHeight="1">
      <c r="G341" s="7"/>
    </row>
    <row r="342" ht="14.25" customHeight="1">
      <c r="G342" s="7"/>
    </row>
    <row r="343" ht="14.25" customHeight="1">
      <c r="G343" s="7"/>
    </row>
    <row r="344" ht="14.25" customHeight="1">
      <c r="G344" s="7"/>
    </row>
    <row r="345" ht="14.25" customHeight="1">
      <c r="G345" s="7"/>
    </row>
    <row r="346" ht="14.25" customHeight="1">
      <c r="G346" s="7"/>
    </row>
    <row r="347" ht="14.25" customHeight="1">
      <c r="G347" s="7"/>
    </row>
    <row r="348" ht="14.25" customHeight="1">
      <c r="G348" s="7"/>
    </row>
    <row r="349" ht="14.25" customHeight="1">
      <c r="G349" s="7"/>
    </row>
    <row r="350" ht="14.25" customHeight="1">
      <c r="G350" s="7"/>
    </row>
    <row r="351" ht="14.25" customHeight="1">
      <c r="G351" s="7"/>
    </row>
    <row r="352" ht="14.25" customHeight="1">
      <c r="G352" s="7"/>
    </row>
    <row r="353" ht="14.25" customHeight="1">
      <c r="G353" s="7"/>
    </row>
    <row r="354" ht="14.25" customHeight="1">
      <c r="G354" s="7"/>
    </row>
    <row r="355" ht="14.25" customHeight="1">
      <c r="G355" s="7"/>
    </row>
    <row r="356" ht="14.25" customHeight="1">
      <c r="G356" s="7"/>
    </row>
    <row r="357" ht="14.25" customHeight="1">
      <c r="G357" s="7"/>
    </row>
    <row r="358" ht="14.25" customHeight="1">
      <c r="G358" s="7"/>
    </row>
    <row r="359" ht="14.25" customHeight="1">
      <c r="G359" s="7"/>
    </row>
    <row r="360" ht="14.25" customHeight="1">
      <c r="G360" s="7"/>
    </row>
    <row r="361" ht="14.25" customHeight="1">
      <c r="G361" s="7"/>
    </row>
    <row r="362" ht="14.25" customHeight="1">
      <c r="G362" s="7"/>
    </row>
    <row r="363" ht="14.25" customHeight="1">
      <c r="G363" s="7"/>
    </row>
    <row r="364" ht="14.25" customHeight="1">
      <c r="G364" s="7"/>
    </row>
    <row r="365" ht="14.25" customHeight="1">
      <c r="G365" s="7"/>
    </row>
    <row r="366" ht="14.25" customHeight="1">
      <c r="G366" s="7"/>
    </row>
    <row r="367" ht="14.25" customHeight="1">
      <c r="G367" s="7"/>
    </row>
    <row r="368" ht="14.25" customHeight="1">
      <c r="G368" s="7"/>
    </row>
    <row r="369" ht="14.25" customHeight="1">
      <c r="G369" s="7"/>
    </row>
    <row r="370" ht="14.25" customHeight="1">
      <c r="G370" s="7"/>
    </row>
    <row r="371" ht="14.25" customHeight="1">
      <c r="G371" s="7"/>
    </row>
    <row r="372" ht="14.25" customHeight="1">
      <c r="G372" s="7"/>
    </row>
    <row r="373" ht="14.25" customHeight="1">
      <c r="G373" s="7"/>
    </row>
    <row r="374" ht="14.25" customHeight="1">
      <c r="G374" s="7"/>
    </row>
    <row r="375" ht="14.25" customHeight="1">
      <c r="G375" s="7"/>
    </row>
    <row r="376" ht="14.25" customHeight="1">
      <c r="G376" s="7"/>
    </row>
    <row r="377" ht="14.25" customHeight="1">
      <c r="G377" s="7"/>
    </row>
    <row r="378" ht="14.25" customHeight="1">
      <c r="G378" s="7"/>
    </row>
    <row r="379" ht="14.25" customHeight="1">
      <c r="G379" s="7"/>
    </row>
    <row r="380" ht="14.25" customHeight="1">
      <c r="G380" s="7"/>
    </row>
    <row r="381" ht="14.25" customHeight="1">
      <c r="G381" s="7"/>
    </row>
    <row r="382" ht="14.25" customHeight="1">
      <c r="G382" s="7"/>
    </row>
    <row r="383" ht="14.25" customHeight="1">
      <c r="G383" s="7"/>
    </row>
    <row r="384" ht="14.25" customHeight="1">
      <c r="G384" s="7"/>
    </row>
    <row r="385" ht="14.25" customHeight="1">
      <c r="G385" s="7"/>
    </row>
    <row r="386" ht="14.25" customHeight="1">
      <c r="G386" s="7"/>
    </row>
    <row r="387" ht="14.25" customHeight="1">
      <c r="G387" s="7"/>
    </row>
    <row r="388" ht="14.25" customHeight="1">
      <c r="G388" s="7"/>
    </row>
    <row r="389" ht="14.25" customHeight="1">
      <c r="G389" s="7"/>
    </row>
    <row r="390" ht="14.25" customHeight="1">
      <c r="G390" s="7"/>
    </row>
    <row r="391" ht="14.25" customHeight="1">
      <c r="G391" s="7"/>
    </row>
    <row r="392" ht="14.25" customHeight="1">
      <c r="G392" s="7"/>
    </row>
    <row r="393" ht="14.25" customHeight="1">
      <c r="G393" s="7"/>
    </row>
    <row r="394" ht="14.25" customHeight="1">
      <c r="G394" s="7"/>
    </row>
    <row r="395" ht="14.25" customHeight="1">
      <c r="G395" s="7"/>
    </row>
    <row r="396" ht="14.25" customHeight="1">
      <c r="G396" s="7"/>
    </row>
    <row r="397" ht="14.25" customHeight="1">
      <c r="G397" s="7"/>
    </row>
    <row r="398" ht="14.25" customHeight="1">
      <c r="G398" s="7"/>
    </row>
    <row r="399" ht="14.25" customHeight="1">
      <c r="G399" s="7"/>
    </row>
    <row r="400" ht="14.25" customHeight="1">
      <c r="G400" s="7"/>
    </row>
    <row r="401" ht="14.25" customHeight="1">
      <c r="G401" s="7"/>
    </row>
    <row r="402" ht="14.25" customHeight="1">
      <c r="G402" s="7"/>
    </row>
    <row r="403" ht="14.25" customHeight="1">
      <c r="G403" s="7"/>
    </row>
    <row r="404" ht="14.25" customHeight="1">
      <c r="G404" s="7"/>
    </row>
    <row r="405" ht="14.25" customHeight="1">
      <c r="G405" s="7"/>
    </row>
    <row r="406" ht="14.25" customHeight="1">
      <c r="G406" s="7"/>
    </row>
    <row r="407" ht="14.25" customHeight="1">
      <c r="G407" s="7"/>
    </row>
    <row r="408" ht="14.25" customHeight="1">
      <c r="G408" s="7"/>
    </row>
    <row r="409" ht="14.25" customHeight="1">
      <c r="G409" s="7"/>
    </row>
    <row r="410" ht="14.25" customHeight="1">
      <c r="G410" s="7"/>
    </row>
    <row r="411" ht="14.25" customHeight="1">
      <c r="G411" s="7"/>
    </row>
    <row r="412" ht="14.25" customHeight="1">
      <c r="G412" s="7"/>
    </row>
    <row r="413" ht="14.25" customHeight="1">
      <c r="G413" s="7"/>
    </row>
    <row r="414" ht="14.25" customHeight="1">
      <c r="G414" s="7"/>
    </row>
    <row r="415" ht="14.25" customHeight="1">
      <c r="G415" s="7"/>
    </row>
    <row r="416" ht="14.25" customHeight="1">
      <c r="G416" s="7"/>
    </row>
    <row r="417" ht="14.25" customHeight="1">
      <c r="G417" s="7"/>
    </row>
    <row r="418" ht="14.25" customHeight="1">
      <c r="G418" s="7"/>
    </row>
    <row r="419" ht="14.25" customHeight="1">
      <c r="G419" s="7"/>
    </row>
    <row r="420" ht="14.25" customHeight="1">
      <c r="G420" s="7"/>
    </row>
    <row r="421" ht="14.25" customHeight="1">
      <c r="G421" s="7"/>
    </row>
    <row r="422" ht="14.25" customHeight="1">
      <c r="G422" s="7"/>
    </row>
    <row r="423" ht="14.25" customHeight="1">
      <c r="G423" s="7"/>
    </row>
    <row r="424" ht="14.25" customHeight="1">
      <c r="G424" s="7"/>
    </row>
    <row r="425" ht="14.25" customHeight="1">
      <c r="G425" s="7"/>
    </row>
    <row r="426" ht="14.25" customHeight="1">
      <c r="G426" s="7"/>
    </row>
    <row r="427" ht="14.25" customHeight="1">
      <c r="G427" s="7"/>
    </row>
    <row r="428" ht="14.25" customHeight="1">
      <c r="G428" s="7"/>
    </row>
    <row r="429" ht="14.25" customHeight="1">
      <c r="G429" s="7"/>
    </row>
    <row r="430" ht="14.25" customHeight="1">
      <c r="G430" s="7"/>
    </row>
    <row r="431" ht="14.25" customHeight="1">
      <c r="G431" s="7"/>
    </row>
    <row r="432" ht="14.25" customHeight="1">
      <c r="G432" s="7"/>
    </row>
    <row r="433" ht="14.25" customHeight="1">
      <c r="G433" s="7"/>
    </row>
    <row r="434" ht="14.25" customHeight="1">
      <c r="G434" s="7"/>
    </row>
    <row r="435" ht="14.25" customHeight="1">
      <c r="G435" s="7"/>
    </row>
    <row r="436" ht="14.25" customHeight="1">
      <c r="G436" s="7"/>
    </row>
    <row r="437" ht="14.25" customHeight="1">
      <c r="G437" s="7"/>
    </row>
    <row r="438" ht="14.25" customHeight="1">
      <c r="G438" s="7"/>
    </row>
    <row r="439" ht="14.25" customHeight="1">
      <c r="G439" s="7"/>
    </row>
    <row r="440" ht="14.25" customHeight="1">
      <c r="G440" s="7"/>
    </row>
    <row r="441" ht="14.25" customHeight="1">
      <c r="G441" s="7"/>
    </row>
    <row r="442" ht="14.25" customHeight="1">
      <c r="G442" s="7"/>
    </row>
    <row r="443" ht="14.25" customHeight="1">
      <c r="G443" s="7"/>
    </row>
    <row r="444" ht="14.25" customHeight="1">
      <c r="G444" s="7"/>
    </row>
    <row r="445" ht="14.25" customHeight="1">
      <c r="G445" s="7"/>
    </row>
    <row r="446" ht="14.25" customHeight="1">
      <c r="G446" s="7"/>
    </row>
    <row r="447" ht="14.25" customHeight="1">
      <c r="G447" s="7"/>
    </row>
    <row r="448" ht="14.25" customHeight="1">
      <c r="G448" s="7"/>
    </row>
    <row r="449" ht="14.25" customHeight="1">
      <c r="G449" s="7"/>
    </row>
    <row r="450" ht="14.25" customHeight="1">
      <c r="G450" s="7"/>
    </row>
    <row r="451" ht="14.25" customHeight="1">
      <c r="G451" s="7"/>
    </row>
    <row r="452" ht="14.25" customHeight="1">
      <c r="G452" s="7"/>
    </row>
    <row r="453" ht="14.25" customHeight="1">
      <c r="G453" s="7"/>
    </row>
    <row r="454" ht="14.25" customHeight="1">
      <c r="G454" s="7"/>
    </row>
    <row r="455" ht="14.25" customHeight="1">
      <c r="G455" s="7"/>
    </row>
    <row r="456" ht="14.25" customHeight="1">
      <c r="G456" s="7"/>
    </row>
    <row r="457" ht="14.25" customHeight="1">
      <c r="G457" s="7"/>
    </row>
    <row r="458" ht="14.25" customHeight="1">
      <c r="G458" s="7"/>
    </row>
    <row r="459" ht="14.25" customHeight="1">
      <c r="G459" s="7"/>
    </row>
    <row r="460" ht="14.25" customHeight="1">
      <c r="G460" s="7"/>
    </row>
    <row r="461" ht="14.25" customHeight="1">
      <c r="G461" s="7"/>
    </row>
    <row r="462" ht="14.25" customHeight="1">
      <c r="G462" s="7"/>
    </row>
    <row r="463" ht="14.25" customHeight="1">
      <c r="G463" s="7"/>
    </row>
    <row r="464" ht="14.25" customHeight="1">
      <c r="G464" s="7"/>
    </row>
    <row r="465" ht="14.25" customHeight="1">
      <c r="G465" s="7"/>
    </row>
    <row r="466" ht="14.25" customHeight="1">
      <c r="G466" s="7"/>
    </row>
    <row r="467" ht="14.25" customHeight="1">
      <c r="G467" s="7"/>
    </row>
    <row r="468" ht="14.25" customHeight="1">
      <c r="G468" s="7"/>
    </row>
    <row r="469" ht="14.25" customHeight="1">
      <c r="G469" s="7"/>
    </row>
    <row r="470" ht="14.25" customHeight="1">
      <c r="G470" s="7"/>
    </row>
    <row r="471" ht="14.25" customHeight="1">
      <c r="G471" s="7"/>
    </row>
    <row r="472" ht="14.25" customHeight="1">
      <c r="G472" s="7"/>
    </row>
    <row r="473" ht="14.25" customHeight="1">
      <c r="G473" s="7"/>
    </row>
    <row r="474" ht="14.25" customHeight="1">
      <c r="G474" s="7"/>
    </row>
    <row r="475" ht="14.25" customHeight="1">
      <c r="G475" s="7"/>
    </row>
    <row r="476" ht="14.25" customHeight="1">
      <c r="G476" s="7"/>
    </row>
    <row r="477" ht="14.25" customHeight="1">
      <c r="G477" s="7"/>
    </row>
    <row r="478" ht="14.25" customHeight="1">
      <c r="G478" s="7"/>
    </row>
    <row r="479" ht="14.25" customHeight="1">
      <c r="G479" s="7"/>
    </row>
    <row r="480" ht="14.25" customHeight="1">
      <c r="G480" s="7"/>
    </row>
    <row r="481" ht="14.25" customHeight="1">
      <c r="G481" s="7"/>
    </row>
    <row r="482" ht="14.25" customHeight="1">
      <c r="G482" s="7"/>
    </row>
    <row r="483" ht="14.25" customHeight="1">
      <c r="G483" s="7"/>
    </row>
    <row r="484" ht="14.25" customHeight="1">
      <c r="G484" s="7"/>
    </row>
    <row r="485" ht="14.25" customHeight="1">
      <c r="G485" s="7"/>
    </row>
    <row r="486" ht="14.25" customHeight="1">
      <c r="G486" s="7"/>
    </row>
    <row r="487" ht="14.25" customHeight="1">
      <c r="G487" s="7"/>
    </row>
    <row r="488" ht="14.25" customHeight="1">
      <c r="G488" s="7"/>
    </row>
    <row r="489" ht="14.25" customHeight="1">
      <c r="G489" s="7"/>
    </row>
    <row r="490" ht="14.25" customHeight="1">
      <c r="G490" s="7"/>
    </row>
    <row r="491" ht="14.25" customHeight="1">
      <c r="G491" s="7"/>
    </row>
    <row r="492" ht="14.25" customHeight="1">
      <c r="G492" s="7"/>
    </row>
    <row r="493" ht="14.25" customHeight="1">
      <c r="G493" s="7"/>
    </row>
    <row r="494" ht="14.25" customHeight="1">
      <c r="G494" s="7"/>
    </row>
    <row r="495" ht="14.25" customHeight="1">
      <c r="G495" s="7"/>
    </row>
    <row r="496" ht="14.25" customHeight="1">
      <c r="G496" s="7"/>
    </row>
    <row r="497" ht="14.25" customHeight="1">
      <c r="G497" s="7"/>
    </row>
    <row r="498" ht="14.25" customHeight="1">
      <c r="G498" s="7"/>
    </row>
    <row r="499" ht="14.25" customHeight="1">
      <c r="G499" s="7"/>
    </row>
    <row r="500" ht="14.25" customHeight="1">
      <c r="G500" s="7"/>
    </row>
    <row r="501" ht="14.25" customHeight="1">
      <c r="G501" s="7"/>
    </row>
    <row r="502" ht="14.25" customHeight="1">
      <c r="G502" s="7"/>
    </row>
    <row r="503" ht="14.25" customHeight="1">
      <c r="G503" s="7"/>
    </row>
    <row r="504" ht="14.25" customHeight="1">
      <c r="G504" s="7"/>
    </row>
    <row r="505" ht="14.25" customHeight="1">
      <c r="G505" s="7"/>
    </row>
    <row r="506" ht="14.25" customHeight="1">
      <c r="G506" s="7"/>
    </row>
    <row r="507" ht="14.25" customHeight="1">
      <c r="G507" s="7"/>
    </row>
    <row r="508" ht="14.25" customHeight="1">
      <c r="G508" s="7"/>
    </row>
    <row r="509" ht="14.25" customHeight="1">
      <c r="G509" s="7"/>
    </row>
    <row r="510" ht="14.25" customHeight="1">
      <c r="G510" s="7"/>
    </row>
    <row r="511" ht="14.25" customHeight="1">
      <c r="G511" s="7"/>
    </row>
    <row r="512" ht="14.25" customHeight="1">
      <c r="G512" s="7"/>
    </row>
    <row r="513" ht="14.25" customHeight="1">
      <c r="G513" s="7"/>
    </row>
    <row r="514" ht="14.25" customHeight="1">
      <c r="G514" s="7"/>
    </row>
    <row r="515" ht="14.25" customHeight="1">
      <c r="G515" s="7"/>
    </row>
    <row r="516" ht="14.25" customHeight="1">
      <c r="G516" s="7"/>
    </row>
    <row r="517" ht="14.25" customHeight="1">
      <c r="G517" s="7"/>
    </row>
    <row r="518" ht="14.25" customHeight="1">
      <c r="G518" s="7"/>
    </row>
    <row r="519" ht="14.25" customHeight="1">
      <c r="G519" s="7"/>
    </row>
    <row r="520" ht="14.25" customHeight="1">
      <c r="G520" s="7"/>
    </row>
    <row r="521" ht="14.25" customHeight="1">
      <c r="G521" s="7"/>
    </row>
    <row r="522" ht="14.25" customHeight="1">
      <c r="G522" s="7"/>
    </row>
    <row r="523" ht="14.25" customHeight="1">
      <c r="G523" s="7"/>
    </row>
    <row r="524" ht="14.25" customHeight="1">
      <c r="G524" s="7"/>
    </row>
    <row r="525" ht="14.25" customHeight="1">
      <c r="G525" s="7"/>
    </row>
    <row r="526" ht="14.25" customHeight="1">
      <c r="G526" s="7"/>
    </row>
    <row r="527" ht="14.25" customHeight="1">
      <c r="G527" s="7"/>
    </row>
    <row r="528" ht="14.25" customHeight="1">
      <c r="G528" s="7"/>
    </row>
    <row r="529" ht="14.25" customHeight="1">
      <c r="G529" s="7"/>
    </row>
    <row r="530" ht="14.25" customHeight="1">
      <c r="G530" s="7"/>
    </row>
    <row r="531" ht="14.25" customHeight="1">
      <c r="G531" s="7"/>
    </row>
    <row r="532" ht="14.25" customHeight="1">
      <c r="G532" s="7"/>
    </row>
    <row r="533" ht="14.25" customHeight="1">
      <c r="G533" s="7"/>
    </row>
    <row r="534" ht="14.25" customHeight="1">
      <c r="G534" s="7"/>
    </row>
    <row r="535" ht="14.25" customHeight="1">
      <c r="G535" s="7"/>
    </row>
    <row r="536" ht="14.25" customHeight="1">
      <c r="G536" s="7"/>
    </row>
    <row r="537" ht="14.25" customHeight="1">
      <c r="G537" s="7"/>
    </row>
    <row r="538" ht="14.25" customHeight="1">
      <c r="G538" s="7"/>
    </row>
    <row r="539" ht="14.25" customHeight="1">
      <c r="G539" s="7"/>
    </row>
    <row r="540" ht="14.25" customHeight="1">
      <c r="G540" s="7"/>
    </row>
    <row r="541" ht="14.25" customHeight="1">
      <c r="G541" s="7"/>
    </row>
    <row r="542" ht="14.25" customHeight="1">
      <c r="G542" s="7"/>
    </row>
    <row r="543" ht="14.25" customHeight="1">
      <c r="G543" s="7"/>
    </row>
    <row r="544" ht="14.25" customHeight="1">
      <c r="G544" s="7"/>
    </row>
    <row r="545" ht="14.25" customHeight="1">
      <c r="G545" s="7"/>
    </row>
    <row r="546" ht="14.25" customHeight="1">
      <c r="G546" s="7"/>
    </row>
    <row r="547" ht="14.25" customHeight="1">
      <c r="G547" s="7"/>
    </row>
    <row r="548" ht="14.25" customHeight="1">
      <c r="G548" s="7"/>
    </row>
    <row r="549" ht="14.25" customHeight="1">
      <c r="G549" s="7"/>
    </row>
    <row r="550" ht="14.25" customHeight="1">
      <c r="G550" s="7"/>
    </row>
    <row r="551" ht="14.25" customHeight="1">
      <c r="G551" s="7"/>
    </row>
    <row r="552" ht="14.25" customHeight="1">
      <c r="G552" s="7"/>
    </row>
    <row r="553" ht="14.25" customHeight="1">
      <c r="G553" s="7"/>
    </row>
    <row r="554" ht="14.25" customHeight="1">
      <c r="G554" s="7"/>
    </row>
    <row r="555" ht="14.25" customHeight="1">
      <c r="G555" s="7"/>
    </row>
    <row r="556" ht="14.25" customHeight="1">
      <c r="G556" s="7"/>
    </row>
    <row r="557" ht="14.25" customHeight="1">
      <c r="G557" s="7"/>
    </row>
    <row r="558" ht="14.25" customHeight="1">
      <c r="G558" s="7"/>
    </row>
    <row r="559" ht="14.25" customHeight="1">
      <c r="G559" s="7"/>
    </row>
    <row r="560" ht="14.25" customHeight="1">
      <c r="G560" s="7"/>
    </row>
    <row r="561" ht="14.25" customHeight="1">
      <c r="G561" s="7"/>
    </row>
    <row r="562" ht="14.25" customHeight="1">
      <c r="G562" s="7"/>
    </row>
    <row r="563" ht="14.25" customHeight="1">
      <c r="G563" s="7"/>
    </row>
    <row r="564" ht="14.25" customHeight="1">
      <c r="G564" s="7"/>
    </row>
    <row r="565" ht="14.25" customHeight="1">
      <c r="G565" s="7"/>
    </row>
    <row r="566" ht="14.25" customHeight="1">
      <c r="G566" s="7"/>
    </row>
    <row r="567" ht="14.25" customHeight="1">
      <c r="G567" s="7"/>
    </row>
    <row r="568" ht="14.25" customHeight="1">
      <c r="G568" s="7"/>
    </row>
    <row r="569" ht="14.25" customHeight="1">
      <c r="G569" s="7"/>
    </row>
    <row r="570" ht="14.25" customHeight="1">
      <c r="G570" s="7"/>
    </row>
    <row r="571" ht="14.25" customHeight="1">
      <c r="G571" s="7"/>
    </row>
    <row r="572" ht="14.25" customHeight="1">
      <c r="G572" s="7"/>
    </row>
    <row r="573" ht="14.25" customHeight="1">
      <c r="G573" s="7"/>
    </row>
    <row r="574" ht="14.25" customHeight="1">
      <c r="G574" s="7"/>
    </row>
    <row r="575" ht="14.25" customHeight="1">
      <c r="G575" s="7"/>
    </row>
    <row r="576" ht="14.25" customHeight="1">
      <c r="G576" s="7"/>
    </row>
    <row r="577" ht="14.25" customHeight="1">
      <c r="G577" s="7"/>
    </row>
    <row r="578" ht="14.25" customHeight="1">
      <c r="G578" s="7"/>
    </row>
    <row r="579" ht="14.25" customHeight="1">
      <c r="G579" s="7"/>
    </row>
    <row r="580" ht="14.25" customHeight="1">
      <c r="G580" s="7"/>
    </row>
    <row r="581" ht="14.25" customHeight="1">
      <c r="G581" s="7"/>
    </row>
    <row r="582" ht="14.25" customHeight="1">
      <c r="G582" s="7"/>
    </row>
    <row r="583" ht="14.25" customHeight="1">
      <c r="G583" s="7"/>
    </row>
    <row r="584" ht="14.25" customHeight="1">
      <c r="G584" s="7"/>
    </row>
    <row r="585" ht="14.25" customHeight="1">
      <c r="G585" s="7"/>
    </row>
    <row r="586" ht="14.25" customHeight="1">
      <c r="G586" s="7"/>
    </row>
    <row r="587" ht="14.25" customHeight="1">
      <c r="G587" s="7"/>
    </row>
    <row r="588" ht="14.25" customHeight="1">
      <c r="G588" s="7"/>
    </row>
    <row r="589" ht="14.25" customHeight="1">
      <c r="G589" s="7"/>
    </row>
    <row r="590" ht="14.25" customHeight="1">
      <c r="G590" s="7"/>
    </row>
    <row r="591" ht="14.25" customHeight="1">
      <c r="G591" s="7"/>
    </row>
    <row r="592" ht="14.25" customHeight="1">
      <c r="G592" s="7"/>
    </row>
    <row r="593" ht="14.25" customHeight="1">
      <c r="G593" s="7"/>
    </row>
    <row r="594" ht="14.25" customHeight="1">
      <c r="G594" s="7"/>
    </row>
    <row r="595" ht="14.25" customHeight="1">
      <c r="G595" s="7"/>
    </row>
    <row r="596" ht="14.25" customHeight="1">
      <c r="G596" s="7"/>
    </row>
    <row r="597" ht="14.25" customHeight="1">
      <c r="G597" s="7"/>
    </row>
    <row r="598" ht="14.25" customHeight="1">
      <c r="G598" s="7"/>
    </row>
    <row r="599" ht="14.25" customHeight="1">
      <c r="G599" s="7"/>
    </row>
    <row r="600" ht="14.25" customHeight="1">
      <c r="G600" s="7"/>
    </row>
    <row r="601" ht="14.25" customHeight="1">
      <c r="G601" s="7"/>
    </row>
    <row r="602" ht="14.25" customHeight="1">
      <c r="G602" s="7"/>
    </row>
    <row r="603" ht="14.25" customHeight="1">
      <c r="G603" s="7"/>
    </row>
    <row r="604" ht="14.25" customHeight="1">
      <c r="G604" s="7"/>
    </row>
    <row r="605" ht="14.25" customHeight="1">
      <c r="G605" s="7"/>
    </row>
    <row r="606" ht="14.25" customHeight="1">
      <c r="G606" s="7"/>
    </row>
    <row r="607" ht="14.25" customHeight="1">
      <c r="G607" s="7"/>
    </row>
    <row r="608" ht="14.25" customHeight="1">
      <c r="G608" s="7"/>
    </row>
    <row r="609" ht="14.25" customHeight="1">
      <c r="G609" s="7"/>
    </row>
    <row r="610" ht="14.25" customHeight="1">
      <c r="G610" s="7"/>
    </row>
    <row r="611" ht="14.25" customHeight="1">
      <c r="G611" s="7"/>
    </row>
    <row r="612" ht="14.25" customHeight="1">
      <c r="G612" s="7"/>
    </row>
    <row r="613" ht="14.25" customHeight="1">
      <c r="G613" s="7"/>
    </row>
    <row r="614" ht="14.25" customHeight="1">
      <c r="G614" s="7"/>
    </row>
    <row r="615" ht="14.25" customHeight="1">
      <c r="G615" s="7"/>
    </row>
    <row r="616" ht="14.25" customHeight="1">
      <c r="G616" s="7"/>
    </row>
    <row r="617" ht="14.25" customHeight="1">
      <c r="G617" s="7"/>
    </row>
    <row r="618" ht="14.25" customHeight="1">
      <c r="G618" s="7"/>
    </row>
    <row r="619" ht="14.25" customHeight="1">
      <c r="G619" s="7"/>
    </row>
    <row r="620" ht="14.25" customHeight="1">
      <c r="G620" s="7"/>
    </row>
    <row r="621" ht="14.25" customHeight="1">
      <c r="G621" s="7"/>
    </row>
    <row r="622" ht="14.25" customHeight="1">
      <c r="G622" s="7"/>
    </row>
    <row r="623" ht="14.25" customHeight="1">
      <c r="G623" s="7"/>
    </row>
    <row r="624" ht="14.25" customHeight="1">
      <c r="G624" s="7"/>
    </row>
    <row r="625" ht="14.25" customHeight="1">
      <c r="G625" s="7"/>
    </row>
    <row r="626" ht="14.25" customHeight="1">
      <c r="G626" s="7"/>
    </row>
    <row r="627" ht="14.25" customHeight="1">
      <c r="G627" s="7"/>
    </row>
    <row r="628" ht="14.25" customHeight="1">
      <c r="G628" s="7"/>
    </row>
    <row r="629" ht="14.25" customHeight="1">
      <c r="G629" s="7"/>
    </row>
    <row r="630" ht="14.25" customHeight="1">
      <c r="G630" s="7"/>
    </row>
    <row r="631" ht="14.25" customHeight="1">
      <c r="G631" s="7"/>
    </row>
    <row r="632" ht="14.25" customHeight="1">
      <c r="G632" s="7"/>
    </row>
    <row r="633" ht="14.25" customHeight="1">
      <c r="G633" s="7"/>
    </row>
    <row r="634" ht="14.25" customHeight="1">
      <c r="G634" s="7"/>
    </row>
    <row r="635" ht="14.25" customHeight="1">
      <c r="G635" s="7"/>
    </row>
    <row r="636" ht="14.25" customHeight="1">
      <c r="G636" s="7"/>
    </row>
    <row r="637" ht="14.25" customHeight="1">
      <c r="G637" s="7"/>
    </row>
    <row r="638" ht="14.25" customHeight="1">
      <c r="G638" s="7"/>
    </row>
    <row r="639" ht="14.25" customHeight="1">
      <c r="G639" s="7"/>
    </row>
    <row r="640" ht="14.25" customHeight="1">
      <c r="G640" s="7"/>
    </row>
    <row r="641" ht="14.25" customHeight="1">
      <c r="G641" s="7"/>
    </row>
    <row r="642" ht="14.25" customHeight="1">
      <c r="G642" s="7"/>
    </row>
    <row r="643" ht="14.25" customHeight="1">
      <c r="G643" s="7"/>
    </row>
    <row r="644" ht="14.25" customHeight="1">
      <c r="G644" s="7"/>
    </row>
    <row r="645" ht="14.25" customHeight="1">
      <c r="G645" s="7"/>
    </row>
    <row r="646" ht="14.25" customHeight="1">
      <c r="G646" s="7"/>
    </row>
    <row r="647" ht="14.25" customHeight="1">
      <c r="G647" s="7"/>
    </row>
    <row r="648" ht="14.25" customHeight="1">
      <c r="G648" s="7"/>
    </row>
    <row r="649" ht="14.25" customHeight="1">
      <c r="G649" s="7"/>
    </row>
    <row r="650" ht="14.25" customHeight="1">
      <c r="G650" s="7"/>
    </row>
    <row r="651" ht="14.25" customHeight="1">
      <c r="G651" s="7"/>
    </row>
    <row r="652" ht="14.25" customHeight="1">
      <c r="G652" s="7"/>
    </row>
    <row r="653" ht="14.25" customHeight="1">
      <c r="G653" s="7"/>
    </row>
    <row r="654" ht="14.25" customHeight="1">
      <c r="G654" s="7"/>
    </row>
    <row r="655" ht="14.25" customHeight="1">
      <c r="G655" s="7"/>
    </row>
    <row r="656" ht="14.25" customHeight="1">
      <c r="G656" s="7"/>
    </row>
    <row r="657" ht="14.25" customHeight="1">
      <c r="G657" s="7"/>
    </row>
    <row r="658" ht="14.25" customHeight="1">
      <c r="G658" s="7"/>
    </row>
    <row r="659" ht="14.25" customHeight="1">
      <c r="G659" s="7"/>
    </row>
    <row r="660" ht="14.25" customHeight="1">
      <c r="G660" s="7"/>
    </row>
    <row r="661" ht="14.25" customHeight="1">
      <c r="G661" s="7"/>
    </row>
    <row r="662" ht="14.25" customHeight="1">
      <c r="G662" s="7"/>
    </row>
    <row r="663" ht="14.25" customHeight="1">
      <c r="G663" s="7"/>
    </row>
    <row r="664" ht="14.25" customHeight="1">
      <c r="G664" s="7"/>
    </row>
    <row r="665" ht="14.25" customHeight="1">
      <c r="G665" s="7"/>
    </row>
    <row r="666" ht="14.25" customHeight="1">
      <c r="G666" s="7"/>
    </row>
    <row r="667" ht="14.25" customHeight="1">
      <c r="G667" s="7"/>
    </row>
    <row r="668" ht="14.25" customHeight="1">
      <c r="G668" s="7"/>
    </row>
    <row r="669" ht="14.25" customHeight="1">
      <c r="G669" s="7"/>
    </row>
    <row r="670" ht="14.25" customHeight="1">
      <c r="G670" s="7"/>
    </row>
    <row r="671" ht="14.25" customHeight="1">
      <c r="G671" s="7"/>
    </row>
    <row r="672" ht="14.25" customHeight="1">
      <c r="G672" s="7"/>
    </row>
    <row r="673" ht="14.25" customHeight="1">
      <c r="G673" s="7"/>
    </row>
    <row r="674" ht="14.25" customHeight="1">
      <c r="G674" s="7"/>
    </row>
    <row r="675" ht="14.25" customHeight="1">
      <c r="G675" s="7"/>
    </row>
    <row r="676" ht="14.25" customHeight="1">
      <c r="G676" s="7"/>
    </row>
    <row r="677" ht="14.25" customHeight="1">
      <c r="G677" s="7"/>
    </row>
    <row r="678" ht="14.25" customHeight="1">
      <c r="G678" s="7"/>
    </row>
    <row r="679" ht="14.25" customHeight="1">
      <c r="G679" s="7"/>
    </row>
    <row r="680" ht="14.25" customHeight="1">
      <c r="G680" s="7"/>
    </row>
    <row r="681" ht="14.25" customHeight="1">
      <c r="G681" s="7"/>
    </row>
    <row r="682" ht="14.25" customHeight="1">
      <c r="G682" s="7"/>
    </row>
    <row r="683" ht="14.25" customHeight="1">
      <c r="G683" s="7"/>
    </row>
    <row r="684" ht="14.25" customHeight="1">
      <c r="G684" s="7"/>
    </row>
    <row r="685" ht="14.25" customHeight="1">
      <c r="G685" s="7"/>
    </row>
    <row r="686" ht="14.25" customHeight="1">
      <c r="G686" s="7"/>
    </row>
    <row r="687" ht="14.25" customHeight="1">
      <c r="G687" s="7"/>
    </row>
    <row r="688" ht="14.25" customHeight="1">
      <c r="G688" s="7"/>
    </row>
    <row r="689" ht="14.25" customHeight="1">
      <c r="G689" s="7"/>
    </row>
    <row r="690" ht="14.25" customHeight="1">
      <c r="G690" s="7"/>
    </row>
    <row r="691" ht="14.25" customHeight="1">
      <c r="G691" s="7"/>
    </row>
    <row r="692" ht="14.25" customHeight="1">
      <c r="G692" s="7"/>
    </row>
    <row r="693" ht="14.25" customHeight="1">
      <c r="G693" s="7"/>
    </row>
    <row r="694" ht="14.25" customHeight="1">
      <c r="G694" s="7"/>
    </row>
    <row r="695" ht="14.25" customHeight="1">
      <c r="G695" s="7"/>
    </row>
    <row r="696" ht="14.25" customHeight="1">
      <c r="G696" s="7"/>
    </row>
    <row r="697" ht="14.25" customHeight="1">
      <c r="G697" s="7"/>
    </row>
    <row r="698" ht="14.25" customHeight="1">
      <c r="G698" s="7"/>
    </row>
    <row r="699" ht="14.25" customHeight="1">
      <c r="G699" s="7"/>
    </row>
    <row r="700" ht="14.25" customHeight="1">
      <c r="G700" s="7"/>
    </row>
    <row r="701" ht="14.25" customHeight="1">
      <c r="G701" s="7"/>
    </row>
    <row r="702" ht="14.25" customHeight="1">
      <c r="G702" s="7"/>
    </row>
    <row r="703" ht="14.25" customHeight="1">
      <c r="G703" s="7"/>
    </row>
    <row r="704" ht="14.25" customHeight="1">
      <c r="G704" s="7"/>
    </row>
    <row r="705" ht="14.25" customHeight="1">
      <c r="G705" s="7"/>
    </row>
    <row r="706" ht="14.25" customHeight="1">
      <c r="G706" s="7"/>
    </row>
    <row r="707" ht="14.25" customHeight="1">
      <c r="G707" s="7"/>
    </row>
    <row r="708" ht="14.25" customHeight="1">
      <c r="G708" s="7"/>
    </row>
    <row r="709" ht="14.25" customHeight="1">
      <c r="G709" s="7"/>
    </row>
    <row r="710" ht="14.25" customHeight="1">
      <c r="G710" s="7"/>
    </row>
    <row r="711" ht="14.25" customHeight="1">
      <c r="G711" s="7"/>
    </row>
    <row r="712" ht="14.25" customHeight="1">
      <c r="G712" s="7"/>
    </row>
    <row r="713" ht="14.25" customHeight="1">
      <c r="G713" s="7"/>
    </row>
    <row r="714" ht="14.25" customHeight="1">
      <c r="G714" s="7"/>
    </row>
    <row r="715" ht="14.25" customHeight="1">
      <c r="G715" s="7"/>
    </row>
    <row r="716" ht="14.25" customHeight="1">
      <c r="G716" s="7"/>
    </row>
    <row r="717" ht="14.25" customHeight="1">
      <c r="G717" s="7"/>
    </row>
    <row r="718" ht="14.25" customHeight="1">
      <c r="G718" s="7"/>
    </row>
    <row r="719" ht="14.25" customHeight="1">
      <c r="G719" s="7"/>
    </row>
    <row r="720" ht="14.25" customHeight="1">
      <c r="G720" s="7"/>
    </row>
    <row r="721" ht="14.25" customHeight="1">
      <c r="G721" s="7"/>
    </row>
    <row r="722" ht="14.25" customHeight="1">
      <c r="G722" s="7"/>
    </row>
    <row r="723" ht="14.25" customHeight="1">
      <c r="G723" s="7"/>
    </row>
    <row r="724" ht="14.25" customHeight="1">
      <c r="G724" s="7"/>
    </row>
    <row r="725" ht="14.25" customHeight="1">
      <c r="G725" s="7"/>
    </row>
    <row r="726" ht="14.25" customHeight="1">
      <c r="G726" s="7"/>
    </row>
    <row r="727" ht="14.25" customHeight="1">
      <c r="G727" s="7"/>
    </row>
    <row r="728" ht="14.25" customHeight="1">
      <c r="G728" s="7"/>
    </row>
    <row r="729" ht="14.25" customHeight="1">
      <c r="G729" s="7"/>
    </row>
    <row r="730" ht="14.25" customHeight="1">
      <c r="G730" s="7"/>
    </row>
    <row r="731" ht="14.25" customHeight="1">
      <c r="G731" s="7"/>
    </row>
    <row r="732" ht="14.25" customHeight="1">
      <c r="G732" s="7"/>
    </row>
    <row r="733" ht="14.25" customHeight="1">
      <c r="G733" s="7"/>
    </row>
    <row r="734" ht="14.25" customHeight="1">
      <c r="G734" s="7"/>
    </row>
    <row r="735" ht="14.25" customHeight="1">
      <c r="G735" s="7"/>
    </row>
    <row r="736" ht="14.25" customHeight="1">
      <c r="G736" s="7"/>
    </row>
    <row r="737" ht="14.25" customHeight="1">
      <c r="G737" s="7"/>
    </row>
    <row r="738" ht="14.25" customHeight="1">
      <c r="G738" s="7"/>
    </row>
    <row r="739" ht="14.25" customHeight="1">
      <c r="G739" s="7"/>
    </row>
    <row r="740" ht="14.25" customHeight="1">
      <c r="G740" s="7"/>
    </row>
    <row r="741" ht="14.25" customHeight="1">
      <c r="G741" s="7"/>
    </row>
    <row r="742" ht="14.25" customHeight="1">
      <c r="G742" s="7"/>
    </row>
    <row r="743" ht="14.25" customHeight="1">
      <c r="G743" s="7"/>
    </row>
    <row r="744" ht="14.25" customHeight="1">
      <c r="G744" s="7"/>
    </row>
    <row r="745" ht="14.25" customHeight="1">
      <c r="G745" s="7"/>
    </row>
    <row r="746" ht="14.25" customHeight="1">
      <c r="G746" s="7"/>
    </row>
    <row r="747" ht="14.25" customHeight="1">
      <c r="G747" s="7"/>
    </row>
    <row r="748" ht="14.25" customHeight="1">
      <c r="G748" s="7"/>
    </row>
    <row r="749" ht="14.25" customHeight="1">
      <c r="G749" s="7"/>
    </row>
    <row r="750" ht="14.25" customHeight="1">
      <c r="G750" s="7"/>
    </row>
    <row r="751" ht="14.25" customHeight="1">
      <c r="G751" s="7"/>
    </row>
    <row r="752" ht="14.25" customHeight="1">
      <c r="G752" s="7"/>
    </row>
    <row r="753" ht="14.25" customHeight="1">
      <c r="G753" s="7"/>
    </row>
    <row r="754" ht="14.25" customHeight="1">
      <c r="G754" s="7"/>
    </row>
    <row r="755" ht="14.25" customHeight="1">
      <c r="G755" s="7"/>
    </row>
    <row r="756" ht="14.25" customHeight="1">
      <c r="G756" s="7"/>
    </row>
    <row r="757" ht="14.25" customHeight="1">
      <c r="G757" s="7"/>
    </row>
    <row r="758" ht="14.25" customHeight="1">
      <c r="G758" s="7"/>
    </row>
    <row r="759" ht="14.25" customHeight="1">
      <c r="G759" s="7"/>
    </row>
    <row r="760" ht="14.25" customHeight="1">
      <c r="G760" s="7"/>
    </row>
    <row r="761" ht="14.25" customHeight="1">
      <c r="G761" s="7"/>
    </row>
    <row r="762" ht="14.25" customHeight="1">
      <c r="G762" s="7"/>
    </row>
    <row r="763" ht="14.25" customHeight="1">
      <c r="G763" s="7"/>
    </row>
    <row r="764" ht="14.25" customHeight="1">
      <c r="G764" s="7"/>
    </row>
    <row r="765" ht="14.25" customHeight="1">
      <c r="G765" s="7"/>
    </row>
    <row r="766" ht="14.25" customHeight="1">
      <c r="G766" s="7"/>
    </row>
    <row r="767" ht="14.25" customHeight="1">
      <c r="G767" s="7"/>
    </row>
    <row r="768" ht="14.25" customHeight="1">
      <c r="G768" s="7"/>
    </row>
    <row r="769" ht="14.25" customHeight="1">
      <c r="G769" s="7"/>
    </row>
    <row r="770" ht="14.25" customHeight="1">
      <c r="G770" s="7"/>
    </row>
    <row r="771" ht="14.25" customHeight="1">
      <c r="G771" s="7"/>
    </row>
    <row r="772" ht="14.25" customHeight="1">
      <c r="G772" s="7"/>
    </row>
    <row r="773" ht="14.25" customHeight="1">
      <c r="G773" s="7"/>
    </row>
    <row r="774" ht="14.25" customHeight="1">
      <c r="G774" s="7"/>
    </row>
    <row r="775" ht="14.25" customHeight="1">
      <c r="G775" s="7"/>
    </row>
    <row r="776" ht="14.25" customHeight="1">
      <c r="G776" s="7"/>
    </row>
    <row r="777" ht="14.25" customHeight="1">
      <c r="G777" s="7"/>
    </row>
    <row r="778" ht="14.25" customHeight="1">
      <c r="G778" s="7"/>
    </row>
    <row r="779" ht="14.25" customHeight="1">
      <c r="G779" s="7"/>
    </row>
    <row r="780" ht="14.25" customHeight="1">
      <c r="G780" s="7"/>
    </row>
    <row r="781" ht="14.25" customHeight="1">
      <c r="G781" s="7"/>
    </row>
    <row r="782" ht="14.25" customHeight="1">
      <c r="G782" s="7"/>
    </row>
    <row r="783" ht="14.25" customHeight="1">
      <c r="G783" s="7"/>
    </row>
    <row r="784" ht="14.25" customHeight="1">
      <c r="G784" s="7"/>
    </row>
    <row r="785" ht="14.25" customHeight="1">
      <c r="G785" s="7"/>
    </row>
    <row r="786" ht="14.25" customHeight="1">
      <c r="G786" s="7"/>
    </row>
    <row r="787" ht="14.25" customHeight="1">
      <c r="G787" s="7"/>
    </row>
    <row r="788" ht="14.25" customHeight="1">
      <c r="G788" s="7"/>
    </row>
    <row r="789" ht="14.25" customHeight="1">
      <c r="G789" s="7"/>
    </row>
    <row r="790" ht="14.25" customHeight="1">
      <c r="G790" s="7"/>
    </row>
    <row r="791" ht="14.25" customHeight="1">
      <c r="G791" s="7"/>
    </row>
    <row r="792" ht="14.25" customHeight="1">
      <c r="G792" s="7"/>
    </row>
    <row r="793" ht="14.25" customHeight="1">
      <c r="G793" s="7"/>
    </row>
    <row r="794" ht="14.25" customHeight="1">
      <c r="G794" s="7"/>
    </row>
    <row r="795" ht="14.25" customHeight="1">
      <c r="G795" s="7"/>
    </row>
    <row r="796" ht="14.25" customHeight="1">
      <c r="G796" s="7"/>
    </row>
    <row r="797" ht="14.25" customHeight="1">
      <c r="G797" s="7"/>
    </row>
    <row r="798" ht="14.25" customHeight="1">
      <c r="G798" s="7"/>
    </row>
    <row r="799" ht="14.25" customHeight="1">
      <c r="G799" s="7"/>
    </row>
    <row r="800" ht="14.25" customHeight="1">
      <c r="G800" s="7"/>
    </row>
    <row r="801" ht="14.25" customHeight="1">
      <c r="G801" s="7"/>
    </row>
    <row r="802" ht="14.25" customHeight="1">
      <c r="G802" s="7"/>
    </row>
    <row r="803" ht="14.25" customHeight="1">
      <c r="G803" s="7"/>
    </row>
    <row r="804" ht="14.25" customHeight="1">
      <c r="G804" s="7"/>
    </row>
    <row r="805" ht="14.25" customHeight="1">
      <c r="G805" s="7"/>
    </row>
    <row r="806" ht="14.25" customHeight="1">
      <c r="G806" s="7"/>
    </row>
    <row r="807" ht="14.25" customHeight="1">
      <c r="G807" s="7"/>
    </row>
    <row r="808" ht="14.25" customHeight="1">
      <c r="G808" s="7"/>
    </row>
    <row r="809" ht="14.25" customHeight="1">
      <c r="G809" s="7"/>
    </row>
    <row r="810" ht="14.25" customHeight="1">
      <c r="G810" s="7"/>
    </row>
    <row r="811" ht="14.25" customHeight="1">
      <c r="G811" s="7"/>
    </row>
    <row r="812" ht="14.25" customHeight="1">
      <c r="G812" s="7"/>
    </row>
    <row r="813" ht="14.25" customHeight="1">
      <c r="G813" s="7"/>
    </row>
    <row r="814" ht="14.25" customHeight="1">
      <c r="G814" s="7"/>
    </row>
    <row r="815" ht="14.25" customHeight="1">
      <c r="G815" s="7"/>
    </row>
    <row r="816" ht="14.25" customHeight="1">
      <c r="G816" s="7"/>
    </row>
    <row r="817" ht="14.25" customHeight="1">
      <c r="G817" s="7"/>
    </row>
    <row r="818" ht="14.25" customHeight="1">
      <c r="G818" s="7"/>
    </row>
    <row r="819" ht="14.25" customHeight="1">
      <c r="G819" s="7"/>
    </row>
    <row r="820" ht="14.25" customHeight="1">
      <c r="G820" s="7"/>
    </row>
    <row r="821" ht="14.25" customHeight="1">
      <c r="G821" s="7"/>
    </row>
    <row r="822" ht="14.25" customHeight="1">
      <c r="G822" s="7"/>
    </row>
    <row r="823" ht="14.25" customHeight="1">
      <c r="G823" s="7"/>
    </row>
    <row r="824" ht="14.25" customHeight="1">
      <c r="G824" s="7"/>
    </row>
    <row r="825" ht="14.25" customHeight="1">
      <c r="G825" s="7"/>
    </row>
    <row r="826" ht="14.25" customHeight="1">
      <c r="G826" s="7"/>
    </row>
    <row r="827" ht="14.25" customHeight="1">
      <c r="G827" s="7"/>
    </row>
    <row r="828" ht="14.25" customHeight="1">
      <c r="G828" s="7"/>
    </row>
    <row r="829" ht="14.25" customHeight="1">
      <c r="G829" s="7"/>
    </row>
    <row r="830" ht="14.25" customHeight="1">
      <c r="G830" s="7"/>
    </row>
    <row r="831" ht="14.25" customHeight="1">
      <c r="G831" s="7"/>
    </row>
    <row r="832" ht="14.25" customHeight="1">
      <c r="G832" s="7"/>
    </row>
    <row r="833" ht="14.25" customHeight="1">
      <c r="G833" s="7"/>
    </row>
    <row r="834" ht="14.25" customHeight="1">
      <c r="G834" s="7"/>
    </row>
    <row r="835" ht="14.25" customHeight="1">
      <c r="G835" s="7"/>
    </row>
    <row r="836" ht="14.25" customHeight="1">
      <c r="G836" s="7"/>
    </row>
    <row r="837" ht="14.25" customHeight="1">
      <c r="G837" s="7"/>
    </row>
    <row r="838" ht="14.25" customHeight="1">
      <c r="G838" s="7"/>
    </row>
    <row r="839" ht="14.25" customHeight="1">
      <c r="G839" s="7"/>
    </row>
    <row r="840" ht="14.25" customHeight="1">
      <c r="G840" s="7"/>
    </row>
    <row r="841" ht="14.25" customHeight="1">
      <c r="G841" s="7"/>
    </row>
    <row r="842" ht="14.25" customHeight="1">
      <c r="G842" s="7"/>
    </row>
    <row r="843" ht="14.25" customHeight="1">
      <c r="G843" s="7"/>
    </row>
    <row r="844" ht="14.25" customHeight="1">
      <c r="G844" s="7"/>
    </row>
    <row r="845" ht="14.25" customHeight="1">
      <c r="G845" s="7"/>
    </row>
    <row r="846" ht="14.25" customHeight="1">
      <c r="G846" s="7"/>
    </row>
    <row r="847" ht="14.25" customHeight="1">
      <c r="G847" s="7"/>
    </row>
    <row r="848" ht="14.25" customHeight="1">
      <c r="G848" s="7"/>
    </row>
    <row r="849" ht="14.25" customHeight="1">
      <c r="G849" s="7"/>
    </row>
    <row r="850" ht="14.25" customHeight="1">
      <c r="G850" s="7"/>
    </row>
    <row r="851" ht="14.25" customHeight="1">
      <c r="G851" s="7"/>
    </row>
    <row r="852" ht="14.25" customHeight="1">
      <c r="G852" s="7"/>
    </row>
    <row r="853" ht="14.25" customHeight="1">
      <c r="G853" s="7"/>
    </row>
    <row r="854" ht="14.25" customHeight="1">
      <c r="G854" s="7"/>
    </row>
    <row r="855" ht="14.25" customHeight="1">
      <c r="G855" s="7"/>
    </row>
    <row r="856" ht="14.25" customHeight="1">
      <c r="G856" s="7"/>
    </row>
    <row r="857" ht="14.25" customHeight="1">
      <c r="G857" s="7"/>
    </row>
    <row r="858" ht="14.25" customHeight="1">
      <c r="G858" s="7"/>
    </row>
    <row r="859" ht="14.25" customHeight="1">
      <c r="G859" s="7"/>
    </row>
    <row r="860" ht="14.25" customHeight="1">
      <c r="G860" s="7"/>
    </row>
    <row r="861" ht="14.25" customHeight="1">
      <c r="G861" s="7"/>
    </row>
    <row r="862" ht="14.25" customHeight="1">
      <c r="G862" s="7"/>
    </row>
    <row r="863" ht="14.25" customHeight="1">
      <c r="G863" s="7"/>
    </row>
    <row r="864" ht="14.25" customHeight="1">
      <c r="G864" s="7"/>
    </row>
    <row r="865" ht="14.25" customHeight="1">
      <c r="G865" s="7"/>
    </row>
    <row r="866" ht="14.25" customHeight="1">
      <c r="G866" s="7"/>
    </row>
    <row r="867" ht="14.25" customHeight="1">
      <c r="G867" s="7"/>
    </row>
    <row r="868" ht="14.25" customHeight="1">
      <c r="G868" s="7"/>
    </row>
    <row r="869" ht="14.25" customHeight="1">
      <c r="G869" s="7"/>
    </row>
    <row r="870" ht="14.25" customHeight="1">
      <c r="G870" s="7"/>
    </row>
    <row r="871" ht="14.25" customHeight="1">
      <c r="G871" s="7"/>
    </row>
    <row r="872" ht="14.25" customHeight="1">
      <c r="G872" s="7"/>
    </row>
    <row r="873" ht="14.25" customHeight="1">
      <c r="G873" s="7"/>
    </row>
    <row r="874" ht="14.25" customHeight="1">
      <c r="G874" s="7"/>
    </row>
    <row r="875" ht="14.25" customHeight="1">
      <c r="G875" s="7"/>
    </row>
    <row r="876" ht="14.25" customHeight="1">
      <c r="G876" s="7"/>
    </row>
    <row r="877" ht="14.25" customHeight="1">
      <c r="G877" s="7"/>
    </row>
    <row r="878" ht="14.25" customHeight="1">
      <c r="G878" s="7"/>
    </row>
    <row r="879" ht="14.25" customHeight="1">
      <c r="G879" s="7"/>
    </row>
    <row r="880" ht="14.25" customHeight="1">
      <c r="G880" s="7"/>
    </row>
    <row r="881" ht="14.25" customHeight="1">
      <c r="G881" s="7"/>
    </row>
    <row r="882" ht="14.25" customHeight="1">
      <c r="G882" s="7"/>
    </row>
    <row r="883" ht="14.25" customHeight="1">
      <c r="G883" s="7"/>
    </row>
    <row r="884" ht="14.25" customHeight="1">
      <c r="G884" s="7"/>
    </row>
    <row r="885" ht="14.25" customHeight="1">
      <c r="G885" s="7"/>
    </row>
    <row r="886" ht="14.25" customHeight="1">
      <c r="G886" s="7"/>
    </row>
    <row r="887" ht="14.25" customHeight="1">
      <c r="G887" s="7"/>
    </row>
    <row r="888" ht="14.25" customHeight="1">
      <c r="G888" s="7"/>
    </row>
    <row r="889" ht="14.25" customHeight="1">
      <c r="G889" s="7"/>
    </row>
    <row r="890" ht="14.25" customHeight="1">
      <c r="G890" s="7"/>
    </row>
    <row r="891" ht="14.25" customHeight="1">
      <c r="G891" s="7"/>
    </row>
    <row r="892" ht="14.25" customHeight="1">
      <c r="G892" s="7"/>
    </row>
    <row r="893" ht="14.25" customHeight="1">
      <c r="G893" s="7"/>
    </row>
    <row r="894" ht="14.25" customHeight="1">
      <c r="G894" s="7"/>
    </row>
    <row r="895" ht="14.25" customHeight="1">
      <c r="G895" s="7"/>
    </row>
    <row r="896" ht="14.25" customHeight="1">
      <c r="G896" s="7"/>
    </row>
    <row r="897" ht="14.25" customHeight="1">
      <c r="G897" s="7"/>
    </row>
    <row r="898" ht="14.25" customHeight="1">
      <c r="G898" s="7"/>
    </row>
    <row r="899" ht="14.25" customHeight="1">
      <c r="G899" s="7"/>
    </row>
    <row r="900" ht="14.25" customHeight="1">
      <c r="G900" s="7"/>
    </row>
    <row r="901" ht="14.25" customHeight="1">
      <c r="G901" s="7"/>
    </row>
    <row r="902" ht="14.25" customHeight="1">
      <c r="G902" s="7"/>
    </row>
    <row r="903" ht="14.25" customHeight="1">
      <c r="G903" s="7"/>
    </row>
    <row r="904" ht="14.25" customHeight="1">
      <c r="G904" s="7"/>
    </row>
    <row r="905" ht="14.25" customHeight="1">
      <c r="G905" s="7"/>
    </row>
    <row r="906" ht="14.25" customHeight="1">
      <c r="G906" s="7"/>
    </row>
    <row r="907" ht="14.25" customHeight="1">
      <c r="G907" s="7"/>
    </row>
    <row r="908" ht="14.25" customHeight="1">
      <c r="G908" s="7"/>
    </row>
    <row r="909" ht="14.25" customHeight="1">
      <c r="G909" s="7"/>
    </row>
    <row r="910" ht="14.25" customHeight="1">
      <c r="G910" s="7"/>
    </row>
    <row r="911" ht="14.25" customHeight="1">
      <c r="G911" s="7"/>
    </row>
    <row r="912" ht="14.25" customHeight="1">
      <c r="G912" s="7"/>
    </row>
    <row r="913" ht="14.25" customHeight="1">
      <c r="G913" s="7"/>
    </row>
    <row r="914" ht="14.25" customHeight="1">
      <c r="G914" s="7"/>
    </row>
    <row r="915" ht="14.25" customHeight="1">
      <c r="G915" s="7"/>
    </row>
    <row r="916" ht="14.25" customHeight="1">
      <c r="G916" s="7"/>
    </row>
    <row r="917" ht="14.25" customHeight="1">
      <c r="G917" s="7"/>
    </row>
    <row r="918" ht="14.25" customHeight="1">
      <c r="G918" s="7"/>
    </row>
    <row r="919" ht="14.25" customHeight="1">
      <c r="G919" s="7"/>
    </row>
    <row r="920" ht="14.25" customHeight="1">
      <c r="G920" s="7"/>
    </row>
    <row r="921" ht="14.25" customHeight="1">
      <c r="G921" s="7"/>
    </row>
    <row r="922" ht="14.25" customHeight="1">
      <c r="G922" s="7"/>
    </row>
    <row r="923" ht="14.25" customHeight="1">
      <c r="G923" s="7"/>
    </row>
    <row r="924" ht="14.25" customHeight="1">
      <c r="G924" s="7"/>
    </row>
    <row r="925" ht="14.25" customHeight="1">
      <c r="G925" s="7"/>
    </row>
    <row r="926" ht="14.25" customHeight="1">
      <c r="G926" s="7"/>
    </row>
    <row r="927" ht="14.25" customHeight="1">
      <c r="G927" s="7"/>
    </row>
    <row r="928" ht="14.25" customHeight="1">
      <c r="G928" s="7"/>
    </row>
    <row r="929" ht="14.25" customHeight="1">
      <c r="G929" s="7"/>
    </row>
    <row r="930" ht="14.25" customHeight="1">
      <c r="G930" s="7"/>
    </row>
    <row r="931" ht="14.25" customHeight="1">
      <c r="G931" s="7"/>
    </row>
    <row r="932" ht="14.25" customHeight="1">
      <c r="G932" s="7"/>
    </row>
    <row r="933" ht="14.25" customHeight="1">
      <c r="G933" s="7"/>
    </row>
    <row r="934" ht="14.25" customHeight="1">
      <c r="G934" s="7"/>
    </row>
    <row r="935" ht="14.25" customHeight="1">
      <c r="G935" s="7"/>
    </row>
    <row r="936" ht="14.25" customHeight="1">
      <c r="G936" s="7"/>
    </row>
    <row r="937" ht="14.25" customHeight="1">
      <c r="G937" s="7"/>
    </row>
    <row r="938" ht="14.25" customHeight="1">
      <c r="G938" s="7"/>
    </row>
    <row r="939" ht="14.25" customHeight="1">
      <c r="G939" s="7"/>
    </row>
    <row r="940" ht="14.25" customHeight="1">
      <c r="G940" s="7"/>
    </row>
    <row r="941" ht="14.25" customHeight="1">
      <c r="G941" s="7"/>
    </row>
    <row r="942" ht="14.25" customHeight="1">
      <c r="G942" s="7"/>
    </row>
    <row r="943" ht="14.25" customHeight="1">
      <c r="G943" s="7"/>
    </row>
    <row r="944" ht="14.25" customHeight="1">
      <c r="G944" s="7"/>
    </row>
    <row r="945" ht="14.25" customHeight="1">
      <c r="G945" s="7"/>
    </row>
    <row r="946" ht="14.25" customHeight="1">
      <c r="G946" s="7"/>
    </row>
    <row r="947" ht="14.25" customHeight="1">
      <c r="G947" s="7"/>
    </row>
    <row r="948" ht="14.25" customHeight="1">
      <c r="G948" s="7"/>
    </row>
    <row r="949" ht="14.25" customHeight="1">
      <c r="G949" s="7"/>
    </row>
    <row r="950" ht="14.25" customHeight="1">
      <c r="G950" s="7"/>
    </row>
    <row r="951" ht="14.25" customHeight="1">
      <c r="G951" s="7"/>
    </row>
    <row r="952" ht="14.25" customHeight="1">
      <c r="G952" s="7"/>
    </row>
    <row r="953" ht="14.25" customHeight="1">
      <c r="G953" s="7"/>
    </row>
    <row r="954" ht="14.25" customHeight="1">
      <c r="G954" s="7"/>
    </row>
    <row r="955" ht="14.25" customHeight="1">
      <c r="G955" s="7"/>
    </row>
    <row r="956" ht="14.25" customHeight="1">
      <c r="G956" s="7"/>
    </row>
    <row r="957" ht="14.25" customHeight="1">
      <c r="G957" s="7"/>
    </row>
    <row r="958" ht="14.25" customHeight="1">
      <c r="G958" s="7"/>
    </row>
    <row r="959" ht="14.25" customHeight="1">
      <c r="G959" s="7"/>
    </row>
    <row r="960" ht="14.25" customHeight="1">
      <c r="G960" s="7"/>
    </row>
    <row r="961" ht="14.25" customHeight="1">
      <c r="G961" s="7"/>
    </row>
    <row r="962" ht="14.25" customHeight="1">
      <c r="G962" s="7"/>
    </row>
    <row r="963" ht="14.25" customHeight="1">
      <c r="G963" s="7"/>
    </row>
    <row r="964" ht="14.25" customHeight="1">
      <c r="G964" s="7"/>
    </row>
    <row r="965" ht="14.25" customHeight="1">
      <c r="G965" s="7"/>
    </row>
    <row r="966" ht="14.25" customHeight="1">
      <c r="G966" s="7"/>
    </row>
    <row r="967" ht="14.25" customHeight="1">
      <c r="G967" s="7"/>
    </row>
    <row r="968" ht="14.25" customHeight="1">
      <c r="G968" s="7"/>
    </row>
    <row r="969" ht="14.25" customHeight="1">
      <c r="G969" s="7"/>
    </row>
    <row r="970" ht="14.25" customHeight="1">
      <c r="G970" s="7"/>
    </row>
    <row r="971" ht="14.25" customHeight="1">
      <c r="G971" s="7"/>
    </row>
    <row r="972" ht="14.25" customHeight="1">
      <c r="G972" s="7"/>
    </row>
    <row r="973" ht="14.25" customHeight="1">
      <c r="G973" s="7"/>
    </row>
    <row r="974" ht="14.25" customHeight="1">
      <c r="G974" s="7"/>
    </row>
    <row r="975" ht="14.25" customHeight="1">
      <c r="G975" s="7"/>
    </row>
    <row r="976" ht="14.25" customHeight="1">
      <c r="G976" s="7"/>
    </row>
    <row r="977" ht="14.25" customHeight="1">
      <c r="G977" s="7"/>
    </row>
    <row r="978" ht="14.25" customHeight="1">
      <c r="G978" s="7"/>
    </row>
    <row r="979" ht="14.25" customHeight="1">
      <c r="G979" s="7"/>
    </row>
    <row r="980" ht="14.25" customHeight="1">
      <c r="G980" s="7"/>
    </row>
    <row r="981" ht="14.25" customHeight="1">
      <c r="G981" s="7"/>
    </row>
    <row r="982" ht="14.25" customHeight="1">
      <c r="G982" s="7"/>
    </row>
    <row r="983" ht="14.25" customHeight="1">
      <c r="G983" s="7"/>
    </row>
    <row r="984" ht="14.25" customHeight="1">
      <c r="G984" s="7"/>
    </row>
    <row r="985" ht="14.25" customHeight="1">
      <c r="G985" s="7"/>
    </row>
    <row r="986" ht="14.25" customHeight="1">
      <c r="G986" s="7"/>
    </row>
    <row r="987" ht="14.25" customHeight="1">
      <c r="G987" s="7"/>
    </row>
    <row r="988" ht="14.25" customHeight="1">
      <c r="G988" s="7"/>
    </row>
    <row r="989" ht="14.25" customHeight="1">
      <c r="G989" s="7"/>
    </row>
    <row r="990" ht="14.25" customHeight="1">
      <c r="G990" s="7"/>
    </row>
    <row r="991" ht="14.25" customHeight="1">
      <c r="G991" s="7"/>
    </row>
    <row r="992" ht="14.25" customHeight="1">
      <c r="G992" s="7"/>
    </row>
    <row r="993" ht="14.25" customHeight="1">
      <c r="G993" s="7"/>
    </row>
    <row r="994" ht="14.25" customHeight="1">
      <c r="G994" s="7"/>
    </row>
    <row r="995" ht="14.25" customHeight="1">
      <c r="G995" s="7"/>
    </row>
    <row r="996" ht="14.25" customHeight="1">
      <c r="G996" s="7"/>
    </row>
    <row r="997" ht="14.25" customHeight="1">
      <c r="G997" s="7"/>
    </row>
    <row r="998" ht="14.25" customHeight="1">
      <c r="G998" s="7"/>
    </row>
    <row r="999" ht="14.25" customHeight="1">
      <c r="G999" s="7"/>
    </row>
    <row r="1000" ht="14.25" customHeight="1">
      <c r="G1000" s="7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1T06:12:49Z</dcterms:created>
  <dc:creator>Mohamed</dc:creator>
</cp:coreProperties>
</file>